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kuffer/ownCloud - kueffer@gwdg.de@owncloud.gwdg.de2/Manuskripte/Proteasome CDDis  accetp Oct 2025/"/>
    </mc:Choice>
  </mc:AlternateContent>
  <xr:revisionPtr revIDLastSave="0" documentId="13_ncr:1_{4F5B9AF3-AAF1-D741-8B49-9327E4B665A8}" xr6:coauthVersionLast="47" xr6:coauthVersionMax="47" xr10:uidLastSave="{00000000-0000-0000-0000-000000000000}"/>
  <bookViews>
    <workbookView xWindow="0" yWindow="580" windowWidth="27040" windowHeight="16980" xr2:uid="{00000000-000D-0000-FFFF-FFFF00000000}"/>
  </bookViews>
  <sheets>
    <sheet name="Combined drug screen, corrected" sheetId="2" r:id="rId1"/>
    <sheet name="Annotated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4" i="2" l="1"/>
  <c r="F124" i="2"/>
  <c r="G123" i="2"/>
  <c r="F123" i="2"/>
  <c r="G122" i="2"/>
  <c r="F122" i="2"/>
  <c r="G121" i="2"/>
  <c r="F121" i="2"/>
  <c r="G120" i="2"/>
  <c r="F120" i="2"/>
  <c r="G119" i="2"/>
  <c r="F119" i="2"/>
  <c r="G118" i="2"/>
  <c r="F118" i="2"/>
  <c r="G117" i="2"/>
  <c r="F117" i="2"/>
  <c r="G116" i="2"/>
  <c r="F116" i="2"/>
  <c r="G115" i="2"/>
  <c r="F115" i="2"/>
  <c r="G114" i="2"/>
  <c r="F114" i="2"/>
  <c r="G113" i="2"/>
  <c r="F113" i="2"/>
  <c r="G112" i="2"/>
  <c r="F112" i="2"/>
  <c r="G111" i="2"/>
  <c r="F111" i="2"/>
  <c r="G110" i="2"/>
  <c r="F110" i="2"/>
  <c r="G109" i="2"/>
  <c r="F109" i="2"/>
  <c r="G108" i="2"/>
  <c r="F108" i="2"/>
  <c r="G107" i="2"/>
  <c r="F107" i="2"/>
  <c r="G106" i="2"/>
  <c r="F106" i="2"/>
  <c r="G105" i="2"/>
  <c r="F105" i="2"/>
  <c r="G104" i="2"/>
  <c r="F104" i="2"/>
  <c r="G103" i="2"/>
  <c r="F103" i="2"/>
  <c r="G102" i="2"/>
  <c r="F102" i="2"/>
  <c r="G101" i="2"/>
  <c r="F101" i="2"/>
  <c r="G100" i="2"/>
  <c r="F100" i="2"/>
  <c r="G99" i="2"/>
  <c r="F99" i="2"/>
  <c r="G98" i="2"/>
  <c r="F98" i="2"/>
  <c r="G97" i="2"/>
  <c r="F97" i="2"/>
  <c r="G96" i="2"/>
  <c r="F96" i="2"/>
  <c r="G95" i="2"/>
  <c r="F95" i="2"/>
  <c r="G94" i="2"/>
  <c r="F94" i="2"/>
  <c r="G93" i="2"/>
  <c r="F93" i="2"/>
  <c r="G92" i="2"/>
  <c r="F92" i="2"/>
  <c r="G91" i="2"/>
  <c r="F91" i="2"/>
  <c r="G90" i="2"/>
  <c r="F90" i="2"/>
  <c r="G89" i="2"/>
  <c r="F89" i="2"/>
  <c r="G88" i="2"/>
  <c r="F88" i="2"/>
  <c r="G87" i="2"/>
  <c r="F87" i="2"/>
  <c r="G86" i="2"/>
  <c r="F86" i="2"/>
  <c r="G85" i="2"/>
  <c r="F85" i="2"/>
  <c r="G84" i="2"/>
  <c r="F84" i="2"/>
  <c r="G83" i="2"/>
  <c r="F83" i="2"/>
  <c r="G82" i="2"/>
  <c r="F82" i="2"/>
  <c r="G81" i="2"/>
  <c r="F81" i="2"/>
  <c r="G80" i="2"/>
  <c r="F80" i="2"/>
  <c r="G79" i="2"/>
  <c r="F79" i="2"/>
  <c r="G78" i="2"/>
  <c r="F78" i="2"/>
  <c r="G77" i="2"/>
  <c r="F77" i="2"/>
  <c r="G76" i="2"/>
  <c r="F76" i="2"/>
  <c r="G75" i="2"/>
  <c r="F75" i="2"/>
  <c r="G74" i="2"/>
  <c r="F74" i="2"/>
  <c r="G73" i="2"/>
  <c r="F73" i="2"/>
  <c r="G72" i="2"/>
  <c r="F72" i="2"/>
  <c r="G71" i="2"/>
  <c r="F71" i="2"/>
  <c r="G70" i="2"/>
  <c r="F70" i="2"/>
  <c r="G69" i="2"/>
  <c r="F69" i="2"/>
  <c r="G68" i="2"/>
  <c r="F68" i="2"/>
  <c r="G67" i="2"/>
  <c r="F67" i="2"/>
  <c r="G66" i="2"/>
  <c r="F66" i="2"/>
  <c r="G65" i="2"/>
  <c r="F65" i="2"/>
  <c r="G64" i="2"/>
  <c r="F64" i="2"/>
  <c r="G63" i="2"/>
  <c r="F63" i="2"/>
  <c r="G62" i="2"/>
  <c r="F62" i="2"/>
  <c r="G61" i="2"/>
  <c r="F61" i="2"/>
  <c r="G60" i="2"/>
  <c r="F60" i="2"/>
  <c r="G59" i="2"/>
  <c r="F59" i="2"/>
  <c r="G58" i="2"/>
  <c r="F58" i="2"/>
  <c r="G57" i="2"/>
  <c r="F57" i="2"/>
  <c r="G56" i="2"/>
  <c r="F56" i="2"/>
  <c r="G55" i="2"/>
  <c r="F55" i="2"/>
  <c r="G54" i="2"/>
  <c r="F54" i="2"/>
  <c r="G53" i="2"/>
  <c r="F53" i="2"/>
  <c r="G52" i="2"/>
  <c r="F52" i="2"/>
  <c r="G51" i="2"/>
  <c r="F51" i="2"/>
  <c r="G50" i="2"/>
  <c r="F50" i="2"/>
  <c r="G49" i="2"/>
  <c r="F49" i="2"/>
  <c r="G48" i="2"/>
  <c r="F48" i="2"/>
  <c r="G47" i="2"/>
  <c r="F47" i="2"/>
  <c r="G46" i="2"/>
  <c r="F46" i="2"/>
  <c r="G45" i="2"/>
  <c r="F45" i="2"/>
  <c r="G44" i="2"/>
  <c r="F44" i="2"/>
  <c r="G43" i="2"/>
  <c r="F43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G32" i="2"/>
  <c r="F32" i="2"/>
  <c r="G31" i="2"/>
  <c r="F31" i="2"/>
  <c r="G30" i="2"/>
  <c r="F30" i="2"/>
  <c r="G29" i="2"/>
  <c r="F29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</calcChain>
</file>

<file path=xl/sharedStrings.xml><?xml version="1.0" encoding="utf-8"?>
<sst xmlns="http://schemas.openxmlformats.org/spreadsheetml/2006/main" count="502" uniqueCount="365">
  <si>
    <t>YM155 (Sepantronium Bromide)</t>
  </si>
  <si>
    <t>Vinorelbine Tartrate</t>
  </si>
  <si>
    <t>Carfilzomib (PR-171)</t>
  </si>
  <si>
    <t>Paclitaxel</t>
  </si>
  <si>
    <t>Colchicine</t>
  </si>
  <si>
    <t>Dinaciclib (SCH727965)</t>
  </si>
  <si>
    <t>TAK-243 (MLN7243)</t>
  </si>
  <si>
    <t>Panobinostat (LBH589)</t>
  </si>
  <si>
    <t>Pevonedistat (MLN4924)</t>
  </si>
  <si>
    <t>Elesclomol (STA-4783)</t>
  </si>
  <si>
    <t>Plinabulin (NPI-2358)</t>
  </si>
  <si>
    <t>Ispinesib (SB-715992)</t>
  </si>
  <si>
    <t>KX2-391</t>
  </si>
  <si>
    <t>AZD7762</t>
  </si>
  <si>
    <t>Onalespib (AT13387)</t>
  </si>
  <si>
    <t>VLX1570</t>
  </si>
  <si>
    <t>Subasumstat (TAK-981)</t>
  </si>
  <si>
    <t>b-AP15</t>
  </si>
  <si>
    <t>Volasertib (BI 6727)</t>
  </si>
  <si>
    <t>Ixazomib Citrate (MLN9708)</t>
  </si>
  <si>
    <t>Napabucasin</t>
  </si>
  <si>
    <t>Rigosertib (ON-01910)</t>
  </si>
  <si>
    <t>Abexinostat (PCI-24781)</t>
  </si>
  <si>
    <t>BSJ-4-116</t>
  </si>
  <si>
    <t>Etoposide</t>
  </si>
  <si>
    <t>PF-3758309</t>
  </si>
  <si>
    <t>Sabutoclax</t>
  </si>
  <si>
    <t>Gemcitabine</t>
  </si>
  <si>
    <t>CCF642</t>
  </si>
  <si>
    <t>Sapanisertib (INK 128, MLN0128)</t>
  </si>
  <si>
    <t>JIB-04</t>
  </si>
  <si>
    <t>SGI-1027</t>
  </si>
  <si>
    <t>Rabusertib (LY2603618)</t>
  </si>
  <si>
    <t>Irinotecan HCl Trihydrate</t>
  </si>
  <si>
    <t>SP2509</t>
  </si>
  <si>
    <t>Entinostat (MS-275)</t>
  </si>
  <si>
    <t>BAY 11-7082</t>
  </si>
  <si>
    <t>VE-822</t>
  </si>
  <si>
    <t>Indisulam</t>
  </si>
  <si>
    <t>GSK461364</t>
  </si>
  <si>
    <t>CPI-203</t>
  </si>
  <si>
    <t>Ponatinib (AP24534)</t>
  </si>
  <si>
    <t>RSL3</t>
  </si>
  <si>
    <t>AZD6738</t>
  </si>
  <si>
    <t>OTX015</t>
  </si>
  <si>
    <t>LLY-507</t>
  </si>
  <si>
    <t>AZD1480</t>
  </si>
  <si>
    <t>LCL161</t>
  </si>
  <si>
    <t>NMS-873</t>
  </si>
  <si>
    <t>Lys05</t>
  </si>
  <si>
    <t>Cobimetinib (GDC-0973, RG7420)</t>
  </si>
  <si>
    <t>Crizotinib (PF-02341066)</t>
  </si>
  <si>
    <t>GSK3368715 (EPZ019997) 3HCl</t>
  </si>
  <si>
    <t>GDC-0152</t>
  </si>
  <si>
    <t>CP-673451</t>
  </si>
  <si>
    <t>Onametostat (JNJ-64619178)</t>
  </si>
  <si>
    <t>MK-2206 2HCl</t>
  </si>
  <si>
    <t>Tozasertib (VX-680, MK-0457)</t>
  </si>
  <si>
    <t>MS023</t>
  </si>
  <si>
    <t>GMX1778 (CHS828)</t>
  </si>
  <si>
    <t>Selumetinib (AZD6244)</t>
  </si>
  <si>
    <t>CB-103</t>
  </si>
  <si>
    <t>Mubritinib (TAK 165)</t>
  </si>
  <si>
    <t>Sulfopin</t>
  </si>
  <si>
    <t>XAV-939</t>
  </si>
  <si>
    <t>Linsitinib (OSI-906)</t>
  </si>
  <si>
    <t>RO5126766 (CH5126766)</t>
  </si>
  <si>
    <t>Importazole</t>
  </si>
  <si>
    <t>MK-0752</t>
  </si>
  <si>
    <t>Deguelin</t>
  </si>
  <si>
    <t>Danusertib (PHA-739358)</t>
  </si>
  <si>
    <t>Venetoclax (ABT-199, GDC-0199)</t>
  </si>
  <si>
    <t>Ravoxertinib (GDC-0994)</t>
  </si>
  <si>
    <t>Decitabine</t>
  </si>
  <si>
    <t>BAY 87-2243</t>
  </si>
  <si>
    <t>Fluorouracil (5-Fluoracil, 5-FU)</t>
  </si>
  <si>
    <t>SHP099</t>
  </si>
  <si>
    <t>Tretinoin</t>
  </si>
  <si>
    <t>MI-463</t>
  </si>
  <si>
    <t>GW0742</t>
  </si>
  <si>
    <t>BI-2852</t>
  </si>
  <si>
    <t>EN4</t>
  </si>
  <si>
    <t>MI-503</t>
  </si>
  <si>
    <t>AZD3965</t>
  </si>
  <si>
    <t>STF-31</t>
  </si>
  <si>
    <t>Avagacestat (BMS-708163)</t>
  </si>
  <si>
    <t>Galunisertib (LY2157299)</t>
  </si>
  <si>
    <t>Imidazole Ketone Erastin</t>
  </si>
  <si>
    <t>SZL P1-41</t>
  </si>
  <si>
    <t>VPS34-IN1</t>
  </si>
  <si>
    <t>Verteporfin</t>
  </si>
  <si>
    <t>Fluvastatin Sodium</t>
  </si>
  <si>
    <t>OF-1</t>
  </si>
  <si>
    <t>Regorafenib (BAY 73-4506)</t>
  </si>
  <si>
    <t>Ribociclib (LEE011)</t>
  </si>
  <si>
    <t>BAY-876</t>
  </si>
  <si>
    <t>Trametinib (GSK1120212)</t>
  </si>
  <si>
    <t>CB-839</t>
  </si>
  <si>
    <t>AZ 628</t>
  </si>
  <si>
    <t>Erastin</t>
  </si>
  <si>
    <t>Tipifarnib</t>
  </si>
  <si>
    <t>NVP-CGM097</t>
  </si>
  <si>
    <t>Dasatinib hydrochloride</t>
  </si>
  <si>
    <t>GSK2334470</t>
  </si>
  <si>
    <t>Neratinib (HKI-272)</t>
  </si>
  <si>
    <t>Poziotinib (HM781-36B)</t>
  </si>
  <si>
    <t>LY2090314</t>
  </si>
  <si>
    <t>BI-3406</t>
  </si>
  <si>
    <t>Ibrutinib (PCI-32765)</t>
  </si>
  <si>
    <t>AZ191</t>
  </si>
  <si>
    <t>BPTES</t>
  </si>
  <si>
    <t>Nintedanib (BIBF 1120)</t>
  </si>
  <si>
    <t>Dabrafenib (GSK2118436)</t>
  </si>
  <si>
    <t>Masitinib (AB1010)</t>
  </si>
  <si>
    <t>HTH-01-015</t>
  </si>
  <si>
    <t>Osimertinib (AZD9291)</t>
  </si>
  <si>
    <t>Nintedanib Ethanesulfonate Salt</t>
  </si>
  <si>
    <t>GSK1904529A</t>
  </si>
  <si>
    <t>Agent</t>
    <phoneticPr fontId="18"/>
  </si>
  <si>
    <t>No.</t>
    <phoneticPr fontId="18"/>
  </si>
  <si>
    <t>Adavosertib (MK-1775)</t>
    <phoneticPr fontId="18"/>
  </si>
  <si>
    <t>Target</t>
  </si>
  <si>
    <t>Target</t>
    <phoneticPr fontId="18"/>
  </si>
  <si>
    <t>Mean AUC</t>
  </si>
  <si>
    <t>Mean AUC</t>
    <phoneticPr fontId="18"/>
  </si>
  <si>
    <t>1889c</t>
  </si>
  <si>
    <t>1889c</t>
    <phoneticPr fontId="18"/>
  </si>
  <si>
    <t>MP57</t>
  </si>
  <si>
    <t>MP57</t>
    <phoneticPr fontId="18"/>
  </si>
  <si>
    <t>YM155 (Sepantronium Bromide)</t>
    <phoneticPr fontId="18"/>
  </si>
  <si>
    <t>Vinorelbine Tartrate</t>
    <phoneticPr fontId="18"/>
  </si>
  <si>
    <t>Microtubule Associated</t>
  </si>
  <si>
    <t>Proteasome</t>
  </si>
  <si>
    <t>Proteasome</t>
    <phoneticPr fontId="18"/>
  </si>
  <si>
    <t>Microtubule Associated</t>
    <phoneticPr fontId="18"/>
  </si>
  <si>
    <t>Neddylation</t>
  </si>
  <si>
    <t>Neddylation</t>
    <phoneticPr fontId="18"/>
  </si>
  <si>
    <t>Panobinostat (LBH589)</t>
    <phoneticPr fontId="18"/>
  </si>
  <si>
    <t>Elesclomol (STA-4783)</t>
    <phoneticPr fontId="18"/>
  </si>
  <si>
    <t>Paclitaxel</t>
    <phoneticPr fontId="18"/>
  </si>
  <si>
    <t>Colchicine</t>
    <phoneticPr fontId="18"/>
  </si>
  <si>
    <t>pan-HDAC inhibitor</t>
  </si>
  <si>
    <t>ATR</t>
  </si>
  <si>
    <t>Topoisomerase</t>
  </si>
  <si>
    <t>Aurora kinase</t>
  </si>
  <si>
    <t>BCL-2</t>
  </si>
  <si>
    <t>BCL-2</t>
    <phoneticPr fontId="18"/>
  </si>
  <si>
    <t>EGFR</t>
  </si>
  <si>
    <t>EGFR</t>
    <phoneticPr fontId="18"/>
  </si>
  <si>
    <t>IGFR</t>
  </si>
  <si>
    <t>IGFR</t>
    <phoneticPr fontId="18"/>
  </si>
  <si>
    <t>c-Kit, PDGFR, FGFR, FAK</t>
  </si>
  <si>
    <t>Abexinostat (PCI-24781)</t>
    <phoneticPr fontId="18"/>
  </si>
  <si>
    <t>HDAC</t>
  </si>
  <si>
    <t>HDAC</t>
    <phoneticPr fontId="18"/>
  </si>
  <si>
    <t>Avagacestat (BMS-708163)</t>
    <phoneticPr fontId="18"/>
  </si>
  <si>
    <t>DYRK1B</t>
  </si>
  <si>
    <t>DYRK1B</t>
    <phoneticPr fontId="18"/>
  </si>
  <si>
    <t>JAK2</t>
  </si>
  <si>
    <t>JAK2</t>
    <phoneticPr fontId="18"/>
  </si>
  <si>
    <t>MCT1</t>
  </si>
  <si>
    <t>MCT1</t>
    <phoneticPr fontId="18"/>
  </si>
  <si>
    <t>Chk1</t>
  </si>
  <si>
    <t>BAY 87-2243</t>
    <phoneticPr fontId="18"/>
  </si>
  <si>
    <t>HIF-1</t>
  </si>
  <si>
    <t>HIF-1</t>
    <phoneticPr fontId="18"/>
  </si>
  <si>
    <t>GLUT1</t>
  </si>
  <si>
    <t>GLUT1</t>
    <phoneticPr fontId="18"/>
  </si>
  <si>
    <t>KRAS</t>
  </si>
  <si>
    <t>KRAS</t>
    <phoneticPr fontId="18"/>
  </si>
  <si>
    <t xml:space="preserve">Glutaminase GLS1 (KGA) </t>
  </si>
  <si>
    <t xml:space="preserve">Glutaminase GLS1 (KGA) </t>
    <phoneticPr fontId="18"/>
  </si>
  <si>
    <t>CDK12</t>
  </si>
  <si>
    <t>CDK12</t>
    <phoneticPr fontId="18"/>
  </si>
  <si>
    <t>γ-secretase</t>
  </si>
  <si>
    <t>γ-secretase</t>
    <phoneticPr fontId="18"/>
  </si>
  <si>
    <t>Notch</t>
  </si>
  <si>
    <t>Notch</t>
    <phoneticPr fontId="18"/>
  </si>
  <si>
    <t>Glutaminase</t>
  </si>
  <si>
    <t>MEK1</t>
  </si>
  <si>
    <t>MEK1</t>
    <phoneticPr fontId="18"/>
  </si>
  <si>
    <t>pan-Raf inhibitor</t>
  </si>
  <si>
    <t>pan-Raf inhibitor</t>
    <phoneticPr fontId="18"/>
  </si>
  <si>
    <t>PDGFRβ</t>
  </si>
  <si>
    <t>PDGFRβ</t>
    <phoneticPr fontId="18"/>
  </si>
  <si>
    <t>BRD4</t>
  </si>
  <si>
    <t>BRD4</t>
    <phoneticPr fontId="18"/>
  </si>
  <si>
    <t>BRAFV600</t>
  </si>
  <si>
    <t>BRAFV600</t>
    <phoneticPr fontId="18"/>
  </si>
  <si>
    <t>Aurora kinase</t>
    <phoneticPr fontId="18"/>
  </si>
  <si>
    <t>Abl, Src, c-Kit</t>
  </si>
  <si>
    <t>Abl, Src, c-Kit</t>
    <phoneticPr fontId="18"/>
  </si>
  <si>
    <t>c-Met, ALK</t>
  </si>
  <si>
    <t>c-Met, ALK</t>
    <phoneticPr fontId="18"/>
  </si>
  <si>
    <t>PI3K/AKT</t>
  </si>
  <si>
    <t>PI3K/AKT</t>
    <phoneticPr fontId="18"/>
  </si>
  <si>
    <t>Dinaciclib (SCH727965)</t>
    <phoneticPr fontId="18"/>
  </si>
  <si>
    <t>CDK2, CDK5, CDK1, CDK9</t>
  </si>
  <si>
    <t>CDK2, CDK5, CDK1, CDK9</t>
    <phoneticPr fontId="18"/>
  </si>
  <si>
    <t>HSP70</t>
  </si>
  <si>
    <t>HSP70</t>
    <phoneticPr fontId="18"/>
  </si>
  <si>
    <t>MYC</t>
  </si>
  <si>
    <t>MYC</t>
    <phoneticPr fontId="18"/>
  </si>
  <si>
    <t>DNA/RNA synthesis</t>
  </si>
  <si>
    <t>DNA/RNA synthesis</t>
    <phoneticPr fontId="18"/>
  </si>
  <si>
    <t>HMG-CoA reductase</t>
  </si>
  <si>
    <t>HMG-CoA reductase</t>
    <phoneticPr fontId="18"/>
  </si>
  <si>
    <t>IAP</t>
  </si>
  <si>
    <t>IAP</t>
    <phoneticPr fontId="18"/>
  </si>
  <si>
    <t>TGFβR1/ALK5</t>
  </si>
  <si>
    <t>TGFβR1/ALK5</t>
    <phoneticPr fontId="18"/>
  </si>
  <si>
    <t>NAMPT</t>
  </si>
  <si>
    <t>NAMPT</t>
    <phoneticPr fontId="18"/>
  </si>
  <si>
    <t>IGF-1R, Insulin Receptor</t>
  </si>
  <si>
    <t>IGF-1R, Insulin Receptor</t>
    <phoneticPr fontId="18"/>
  </si>
  <si>
    <t>PRMT</t>
  </si>
  <si>
    <t>PRMT</t>
    <phoneticPr fontId="18"/>
  </si>
  <si>
    <t>Plk1</t>
  </si>
  <si>
    <t>Plk1</t>
    <phoneticPr fontId="18"/>
  </si>
  <si>
    <t>PLK1</t>
  </si>
  <si>
    <t>PLK1</t>
    <phoneticPr fontId="18"/>
  </si>
  <si>
    <t>PDK1</t>
  </si>
  <si>
    <t>PDK1</t>
    <phoneticPr fontId="18"/>
  </si>
  <si>
    <t>GSK3368715 (EPZ019997) 3HCl</t>
    <phoneticPr fontId="18"/>
  </si>
  <si>
    <t>PPARβ/δ</t>
  </si>
  <si>
    <t>PPARβ/δ</t>
    <phoneticPr fontId="18"/>
  </si>
  <si>
    <t>NUAK1</t>
  </si>
  <si>
    <t>NUAK1</t>
    <phoneticPr fontId="18"/>
  </si>
  <si>
    <t>Carbonic anhydrase (CA), Cyclin E, CDK2</t>
    <phoneticPr fontId="18"/>
  </si>
  <si>
    <t>Importin-β</t>
  </si>
  <si>
    <t>Importin-β</t>
    <phoneticPr fontId="18"/>
  </si>
  <si>
    <t>Topoisomerase 1</t>
  </si>
  <si>
    <t>Topoisomerase 1</t>
    <phoneticPr fontId="18"/>
  </si>
  <si>
    <t>Kinesin spindle protein (KSP)</t>
  </si>
  <si>
    <t>Kinesin spindle protein (KSP)</t>
    <phoneticPr fontId="18"/>
  </si>
  <si>
    <t>Pprotein disulfide isomerase (PDI)</t>
  </si>
  <si>
    <t>Pprotein disulfide isomerase (PDI)</t>
    <phoneticPr fontId="18"/>
  </si>
  <si>
    <t>ATR</t>
    <phoneticPr fontId="18"/>
  </si>
  <si>
    <t>Chk1</t>
    <phoneticPr fontId="18"/>
  </si>
  <si>
    <t>Glutaminase</t>
    <phoneticPr fontId="18"/>
  </si>
  <si>
    <t>Topoisomerase</t>
    <phoneticPr fontId="18"/>
  </si>
  <si>
    <t>c-Kit, PDGFR, FGFR, FAK</t>
    <phoneticPr fontId="18"/>
  </si>
  <si>
    <t>pan-HDAC inhibitor</t>
    <phoneticPr fontId="18"/>
  </si>
  <si>
    <t>VEGFR, PDGFRβ, Kit, RET, Raf-1 (multi-kinase inhibitor)</t>
  </si>
  <si>
    <t>CDK4, CDK6</t>
  </si>
  <si>
    <t>CDK4, CDK6</t>
    <phoneticPr fontId="18"/>
  </si>
  <si>
    <t>RAF/MEK</t>
  </si>
  <si>
    <t>RAF/MEK</t>
    <phoneticPr fontId="18"/>
  </si>
  <si>
    <t>pan-BCL-2 inhibitor</t>
  </si>
  <si>
    <t>pan-BCL-2 inhibitor</t>
    <phoneticPr fontId="18"/>
  </si>
  <si>
    <t>mTOR</t>
  </si>
  <si>
    <t>mTOR</t>
    <phoneticPr fontId="18"/>
  </si>
  <si>
    <t>MEK</t>
  </si>
  <si>
    <t>MEK</t>
    <phoneticPr fontId="18"/>
  </si>
  <si>
    <t>MEK1,  MEK2</t>
  </si>
  <si>
    <t>MEK1,  MEK2</t>
    <phoneticPr fontId="18"/>
  </si>
  <si>
    <t>farnesyltransferase (FTase)</t>
  </si>
  <si>
    <t>farnesyltransferase (FTase)</t>
    <phoneticPr fontId="18"/>
  </si>
  <si>
    <t>GPX4</t>
  </si>
  <si>
    <t>GPX4</t>
    <phoneticPr fontId="18"/>
  </si>
  <si>
    <t>System xc–</t>
  </si>
  <si>
    <t>System xc–</t>
    <phoneticPr fontId="18"/>
  </si>
  <si>
    <t>mitochondrial VDAC2</t>
    <phoneticPr fontId="18"/>
  </si>
  <si>
    <t>Brutons tyrosine kinase(Btk)</t>
    <phoneticPr fontId="18"/>
  </si>
  <si>
    <t>Ubiquitin activating enzyme</t>
  </si>
  <si>
    <t>Ubiquitin activating enzyme</t>
    <phoneticPr fontId="18"/>
  </si>
  <si>
    <t>DNMT</t>
  </si>
  <si>
    <t>DNMT</t>
    <phoneticPr fontId="18"/>
  </si>
  <si>
    <t>SHP2</t>
  </si>
  <si>
    <t>SHP2</t>
    <phoneticPr fontId="18"/>
  </si>
  <si>
    <t>histone demethylase LSD1</t>
    <phoneticPr fontId="18"/>
  </si>
  <si>
    <t>SUMOylation enzymatic cascade</t>
  </si>
  <si>
    <t>SUMOylation enzymatic cascade</t>
    <phoneticPr fontId="18"/>
  </si>
  <si>
    <t>Pin1</t>
  </si>
  <si>
    <t>Pin1</t>
    <phoneticPr fontId="18"/>
  </si>
  <si>
    <t>S-phase kinase-associated protein 2 (Skp2)</t>
  </si>
  <si>
    <t>S-phase kinase-associated protein 2 (Skp2)</t>
    <phoneticPr fontId="18"/>
  </si>
  <si>
    <t>pan-Aurora inhibitor</t>
  </si>
  <si>
    <t>pan-Aurora inhibitor</t>
    <phoneticPr fontId="18"/>
  </si>
  <si>
    <t>Retinoic acid receptor, Retinoid X receptor</t>
  </si>
  <si>
    <t>Retinoic acid receptor, Retinoid X receptor</t>
    <phoneticPr fontId="18"/>
  </si>
  <si>
    <t>YAP/TEAD interaction</t>
  </si>
  <si>
    <t>proteasome DUB</t>
    <phoneticPr fontId="18"/>
  </si>
  <si>
    <t>Vps34</t>
  </si>
  <si>
    <t>Vps34</t>
    <phoneticPr fontId="18"/>
  </si>
  <si>
    <t>Survivin</t>
  </si>
  <si>
    <t>Survivin</t>
    <phoneticPr fontId="18"/>
  </si>
  <si>
    <t>VEGFR, FGFR, PDGFR (multi-kinase inhibitor)</t>
  </si>
  <si>
    <t>VEGFR, FGFR, PDGFR (multi-kinase inhibitor)</t>
    <phoneticPr fontId="18"/>
  </si>
  <si>
    <t>pan-HER inhibitor</t>
  </si>
  <si>
    <t>pan-HER inhibitor</t>
    <phoneticPr fontId="18"/>
  </si>
  <si>
    <t>GSK-3α/β</t>
  </si>
  <si>
    <t>GSK-3α/β</t>
    <phoneticPr fontId="18"/>
  </si>
  <si>
    <t>MDM2</t>
  </si>
  <si>
    <t>MDM2</t>
    <phoneticPr fontId="18"/>
  </si>
  <si>
    <t xml:space="preserve">BRPF1B,  BRPF2 </t>
  </si>
  <si>
    <t xml:space="preserve">BRPF1B,  BRPF2 </t>
    <phoneticPr fontId="18"/>
  </si>
  <si>
    <t>Menin-MLL</t>
  </si>
  <si>
    <t>Menin-MLL</t>
    <phoneticPr fontId="18"/>
  </si>
  <si>
    <t>ERK1/2</t>
  </si>
  <si>
    <t>ERK1/2</t>
    <phoneticPr fontId="18"/>
  </si>
  <si>
    <t>TNKS1/2</t>
  </si>
  <si>
    <t>TNKS1/2</t>
    <phoneticPr fontId="18"/>
  </si>
  <si>
    <t>HDAC1/3</t>
  </si>
  <si>
    <t>HDAC1/3</t>
    <phoneticPr fontId="18"/>
  </si>
  <si>
    <t>Wee1</t>
  </si>
  <si>
    <t>Wee1</t>
    <phoneticPr fontId="18"/>
  </si>
  <si>
    <t>Hsp90</t>
  </si>
  <si>
    <t>Hsp90</t>
    <phoneticPr fontId="18"/>
  </si>
  <si>
    <t>Src</t>
  </si>
  <si>
    <t>Src</t>
    <phoneticPr fontId="18"/>
  </si>
  <si>
    <t>Tubulin</t>
  </si>
  <si>
    <t>Tubulin</t>
    <phoneticPr fontId="18"/>
  </si>
  <si>
    <t>Ubiquitin, Proteasome, Neddylation</t>
  </si>
  <si>
    <t>Stat3</t>
  </si>
  <si>
    <t>Stat3</t>
    <phoneticPr fontId="18"/>
  </si>
  <si>
    <t>PAK4</t>
  </si>
  <si>
    <t>PAK4</t>
    <phoneticPr fontId="18"/>
  </si>
  <si>
    <t>pan-Jumonji histone demethylase</t>
  </si>
  <si>
    <t>pan-Jumonji histone demethylase</t>
    <phoneticPr fontId="18"/>
  </si>
  <si>
    <t>Abl, PDGFRα, VEGFR2, FGFR1,  Src (multi-kinase inhibitor)</t>
  </si>
  <si>
    <t>BRD</t>
  </si>
  <si>
    <t>BRD</t>
    <phoneticPr fontId="18"/>
  </si>
  <si>
    <t>SMYD2</t>
  </si>
  <si>
    <t>SMYD2</t>
    <phoneticPr fontId="18"/>
  </si>
  <si>
    <t>ubiquitin-specific protease USP7/21</t>
    <phoneticPr fontId="18"/>
  </si>
  <si>
    <t>deubiquitinase USP14</t>
    <phoneticPr fontId="18"/>
  </si>
  <si>
    <t>cIAP, XIAP</t>
  </si>
  <si>
    <t>cIAP, XIAP</t>
    <phoneticPr fontId="18"/>
  </si>
  <si>
    <t>p97</t>
  </si>
  <si>
    <t>p97</t>
    <phoneticPr fontId="18"/>
  </si>
  <si>
    <t>Autophagy inhibitor</t>
    <phoneticPr fontId="18"/>
  </si>
  <si>
    <t>autophagy inhibitor</t>
    <phoneticPr fontId="18"/>
  </si>
  <si>
    <t>MALT1 inhibitor</t>
  </si>
  <si>
    <t>MALT1 inhibitor</t>
    <phoneticPr fontId="18"/>
  </si>
  <si>
    <t>MI-2</t>
  </si>
  <si>
    <t>MI-2</t>
    <phoneticPr fontId="18"/>
  </si>
  <si>
    <t>PRMT5</t>
  </si>
  <si>
    <t>PRMT5</t>
    <phoneticPr fontId="18"/>
  </si>
  <si>
    <t>Akt1/2/3</t>
  </si>
  <si>
    <t>Akt1/2/3</t>
    <phoneticPr fontId="18"/>
  </si>
  <si>
    <t>pan-type I PRMT</t>
  </si>
  <si>
    <t>pan-type I PRMT</t>
    <phoneticPr fontId="18"/>
  </si>
  <si>
    <t>HER2/ErbB2</t>
  </si>
  <si>
    <t>HER2/ErbB2</t>
    <phoneticPr fontId="18"/>
  </si>
  <si>
    <t>Ponatinib (AP24534)</t>
    <phoneticPr fontId="18"/>
  </si>
  <si>
    <t>DNA Synthesis</t>
  </si>
  <si>
    <t>DNA Synthesis</t>
    <phoneticPr fontId="18"/>
  </si>
  <si>
    <t>No.</t>
  </si>
  <si>
    <t>Agent</t>
  </si>
  <si>
    <t>HDAC inhibitor</t>
    <phoneticPr fontId="18"/>
  </si>
  <si>
    <t>Proteasome DUB</t>
    <phoneticPr fontId="18"/>
  </si>
  <si>
    <t>Deubiquitinase USP14</t>
    <phoneticPr fontId="18"/>
  </si>
  <si>
    <t>Histone demethylase LSD1</t>
    <phoneticPr fontId="18"/>
  </si>
  <si>
    <t>Ubiquitin-specific protease USP7/21</t>
    <phoneticPr fontId="18"/>
  </si>
  <si>
    <t>Carbonic anhydrase, Cyclin E, CDK2</t>
    <phoneticPr fontId="18"/>
  </si>
  <si>
    <t>VDAC2</t>
    <phoneticPr fontId="18"/>
  </si>
  <si>
    <t>Brutons tyrosine kinase (Btk)</t>
    <phoneticPr fontId="18"/>
  </si>
  <si>
    <t>Apoptosis related</t>
    <phoneticPr fontId="18"/>
  </si>
  <si>
    <t>CDK inhibitor</t>
    <phoneticPr fontId="18"/>
  </si>
  <si>
    <t>AUC, area under the curve</t>
    <phoneticPr fontId="18"/>
  </si>
  <si>
    <t>Table S1: Drug screen</t>
    <phoneticPr fontId="18"/>
  </si>
  <si>
    <t>Log(AUC)</t>
  </si>
  <si>
    <t>VEGFR, PDGFRβ, Kit, RET, Raf-1</t>
  </si>
  <si>
    <t>Abl, PDGFRα, VEGFR2, FGFR1,  S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4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2"/>
      <color rgb="FF006100"/>
      <name val="Calibri"/>
      <family val="2"/>
      <charset val="128"/>
      <scheme val="minor"/>
    </font>
    <font>
      <sz val="12"/>
      <color rgb="FF9C0006"/>
      <name val="Calibri"/>
      <family val="2"/>
      <charset val="128"/>
      <scheme val="minor"/>
    </font>
    <font>
      <sz val="12"/>
      <color rgb="FF9C5700"/>
      <name val="Calibri"/>
      <family val="2"/>
      <charset val="128"/>
      <scheme val="minor"/>
    </font>
    <font>
      <sz val="12"/>
      <color rgb="FF3F3F76"/>
      <name val="Calibri"/>
      <family val="2"/>
      <charset val="128"/>
      <scheme val="minor"/>
    </font>
    <font>
      <b/>
      <sz val="12"/>
      <color rgb="FF3F3F3F"/>
      <name val="Calibri"/>
      <family val="2"/>
      <charset val="128"/>
      <scheme val="minor"/>
    </font>
    <font>
      <b/>
      <sz val="12"/>
      <color rgb="FFFA7D00"/>
      <name val="Calibri"/>
      <family val="2"/>
      <charset val="128"/>
      <scheme val="minor"/>
    </font>
    <font>
      <sz val="12"/>
      <color rgb="FFFA7D00"/>
      <name val="Calibri"/>
      <family val="2"/>
      <charset val="128"/>
      <scheme val="minor"/>
    </font>
    <font>
      <b/>
      <sz val="12"/>
      <color theme="0"/>
      <name val="Calibri"/>
      <family val="2"/>
      <charset val="128"/>
      <scheme val="minor"/>
    </font>
    <font>
      <sz val="12"/>
      <color rgb="FFFF0000"/>
      <name val="Calibri"/>
      <family val="2"/>
      <charset val="128"/>
      <scheme val="minor"/>
    </font>
    <font>
      <i/>
      <sz val="12"/>
      <color rgb="FF7F7F7F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color theme="0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000000"/>
      <name val="Arial"/>
      <family val="2"/>
    </font>
    <font>
      <sz val="12"/>
      <color theme="4"/>
      <name val="Arial"/>
      <family val="2"/>
    </font>
    <font>
      <sz val="12"/>
      <color rgb="FF000000"/>
      <name val="Calibri"/>
      <family val="3"/>
      <charset val="128"/>
      <scheme val="minor"/>
    </font>
    <font>
      <b/>
      <sz val="12"/>
      <color rgb="FF000000"/>
      <name val="Arial"/>
      <family val="2"/>
    </font>
    <font>
      <sz val="12"/>
      <color rgb="FF70AD47"/>
      <name val="Arial"/>
      <family val="2"/>
    </font>
    <font>
      <sz val="12"/>
      <color rgb="FF4472C4"/>
      <name val="Arial"/>
      <family val="2"/>
    </font>
    <font>
      <sz val="12"/>
      <color rgb="FFED7D31"/>
      <name val="Arial"/>
      <family val="2"/>
    </font>
    <font>
      <sz val="12"/>
      <color rgb="FFFF0000"/>
      <name val="Calibri"/>
      <family val="3"/>
      <charset val="128"/>
      <scheme val="minor"/>
    </font>
    <font>
      <sz val="12"/>
      <color rgb="FF7030A0"/>
      <name val="Arial"/>
      <family val="2"/>
    </font>
    <font>
      <b/>
      <sz val="12"/>
      <color rgb="FFED7D31"/>
      <name val="Arial"/>
      <family val="2"/>
    </font>
    <font>
      <b/>
      <sz val="12"/>
      <color rgb="FF7030A0"/>
      <name val="Arial"/>
      <family val="2"/>
    </font>
    <font>
      <b/>
      <sz val="12"/>
      <color rgb="FFFF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6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>
      <alignment vertical="center"/>
    </xf>
    <xf numFmtId="0" fontId="20" fillId="0" borderId="10" xfId="0" applyFont="1" applyBorder="1" applyAlignment="1">
      <alignment horizontal="center" vertical="center"/>
    </xf>
    <xf numFmtId="0" fontId="20" fillId="0" borderId="10" xfId="0" applyFont="1" applyBorder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20" fillId="0" borderId="12" xfId="0" applyFont="1" applyBorder="1" applyAlignment="1">
      <alignment horizontal="center" vertical="center"/>
    </xf>
    <xf numFmtId="0" fontId="20" fillId="0" borderId="12" xfId="0" applyFont="1" applyBorder="1">
      <alignment vertical="center"/>
    </xf>
    <xf numFmtId="0" fontId="19" fillId="0" borderId="0" xfId="0" applyFont="1" applyAlignment="1"/>
    <xf numFmtId="0" fontId="24" fillId="0" borderId="0" xfId="0" applyFont="1">
      <alignment vertical="center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5" fillId="0" borderId="12" xfId="0" applyFont="1" applyBorder="1" applyAlignment="1">
      <alignment horizontal="center" vertical="center"/>
    </xf>
    <xf numFmtId="0" fontId="25" fillId="0" borderId="12" xfId="0" applyFont="1" applyBorder="1">
      <alignment vertical="center"/>
    </xf>
    <xf numFmtId="0" fontId="25" fillId="0" borderId="11" xfId="0" applyFont="1" applyBorder="1" applyAlignment="1">
      <alignment horizontal="left" vertical="center"/>
    </xf>
    <xf numFmtId="0" fontId="25" fillId="0" borderId="10" xfId="0" applyFont="1" applyBorder="1" applyAlignment="1">
      <alignment horizontal="center" vertical="center"/>
    </xf>
    <xf numFmtId="0" fontId="25" fillId="0" borderId="10" xfId="0" applyFont="1" applyBorder="1">
      <alignment vertical="center"/>
    </xf>
    <xf numFmtId="0" fontId="25" fillId="0" borderId="10" xfId="0" applyFont="1" applyBorder="1" applyAlignment="1">
      <alignment horizontal="left" vertical="center"/>
    </xf>
    <xf numFmtId="0" fontId="22" fillId="0" borderId="0" xfId="0" applyFont="1" applyAlignment="1">
      <alignment horizontal="center" vertical="center"/>
    </xf>
    <xf numFmtId="0" fontId="26" fillId="0" borderId="0" xfId="0" applyFont="1">
      <alignment vertical="center"/>
    </xf>
    <xf numFmtId="11" fontId="24" fillId="0" borderId="0" xfId="0" applyNumberFormat="1" applyFont="1">
      <alignment vertical="center"/>
    </xf>
    <xf numFmtId="0" fontId="27" fillId="0" borderId="0" xfId="0" applyFont="1">
      <alignment vertical="center"/>
    </xf>
    <xf numFmtId="0" fontId="28" fillId="0" borderId="0" xfId="0" applyFont="1">
      <alignment vertical="center"/>
    </xf>
    <xf numFmtId="0" fontId="22" fillId="0" borderId="0" xfId="0" applyFont="1" applyAlignment="1"/>
    <xf numFmtId="0" fontId="22" fillId="0" borderId="10" xfId="0" applyFont="1" applyBorder="1" applyAlignment="1">
      <alignment horizontal="center" vertical="center"/>
    </xf>
    <xf numFmtId="0" fontId="22" fillId="0" borderId="10" xfId="0" applyFont="1" applyBorder="1">
      <alignment vertical="center"/>
    </xf>
    <xf numFmtId="0" fontId="22" fillId="0" borderId="10" xfId="0" applyFont="1" applyBorder="1" applyAlignment="1">
      <alignment horizontal="left" vertical="center"/>
    </xf>
    <xf numFmtId="0" fontId="29" fillId="0" borderId="0" xfId="0" applyFont="1">
      <alignment vertical="center"/>
    </xf>
    <xf numFmtId="0" fontId="30" fillId="0" borderId="0" xfId="0" applyFont="1">
      <alignment vertical="center"/>
    </xf>
    <xf numFmtId="0" fontId="31" fillId="0" borderId="0" xfId="0" applyFont="1">
      <alignment vertical="center"/>
    </xf>
    <xf numFmtId="0" fontId="32" fillId="0" borderId="0" xfId="0" applyFont="1">
      <alignment vertical="center"/>
    </xf>
    <xf numFmtId="0" fontId="33" fillId="0" borderId="0" xfId="0" applyFont="1">
      <alignment vertical="center"/>
    </xf>
    <xf numFmtId="0" fontId="20" fillId="0" borderId="0" xfId="0" applyFont="1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164" fontId="20" fillId="0" borderId="10" xfId="0" applyNumberFormat="1" applyFont="1" applyBorder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164" fontId="19" fillId="0" borderId="10" xfId="0" applyNumberFormat="1" applyFont="1" applyBorder="1" applyAlignment="1">
      <alignment horizontal="center" vertical="center"/>
    </xf>
    <xf numFmtId="164" fontId="20" fillId="0" borderId="11" xfId="0" applyNumberFormat="1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BE264-4A96-374E-9E08-782465CEF0FF}">
  <dimension ref="A1:G126"/>
  <sheetViews>
    <sheetView tabSelected="1" topLeftCell="A88" workbookViewId="0">
      <selection activeCell="K37" sqref="K37"/>
    </sheetView>
  </sheetViews>
  <sheetFormatPr baseColWidth="10" defaultColWidth="10.6640625" defaultRowHeight="16" x14ac:dyDescent="0.2"/>
  <cols>
    <col min="1" max="1" width="8.83203125" style="3" customWidth="1"/>
    <col min="2" max="2" width="29.83203125" customWidth="1"/>
    <col min="3" max="3" width="40" customWidth="1"/>
    <col min="4" max="4" width="11.33203125" style="40" bestFit="1" customWidth="1"/>
    <col min="5" max="5" width="6.5" style="40" bestFit="1" customWidth="1"/>
    <col min="6" max="6" width="10.5" style="40" bestFit="1" customWidth="1"/>
    <col min="7" max="7" width="7" style="40" bestFit="1" customWidth="1"/>
  </cols>
  <sheetData>
    <row r="1" spans="1:7" x14ac:dyDescent="0.2">
      <c r="A1" s="39" t="s">
        <v>361</v>
      </c>
    </row>
    <row r="3" spans="1:7" x14ac:dyDescent="0.2">
      <c r="A3" s="12"/>
      <c r="B3" s="13"/>
      <c r="C3" s="13"/>
      <c r="D3" s="44" t="s">
        <v>124</v>
      </c>
      <c r="E3" s="45"/>
      <c r="F3" s="44" t="s">
        <v>362</v>
      </c>
      <c r="G3" s="45"/>
    </row>
    <row r="4" spans="1:7" x14ac:dyDescent="0.2">
      <c r="A4" s="7" t="s">
        <v>119</v>
      </c>
      <c r="B4" s="8" t="s">
        <v>118</v>
      </c>
      <c r="C4" s="8" t="s">
        <v>122</v>
      </c>
      <c r="D4" s="41" t="s">
        <v>126</v>
      </c>
      <c r="E4" s="41" t="s">
        <v>128</v>
      </c>
      <c r="F4" s="41" t="s">
        <v>125</v>
      </c>
      <c r="G4" s="41" t="s">
        <v>127</v>
      </c>
    </row>
    <row r="5" spans="1:7" x14ac:dyDescent="0.2">
      <c r="A5" s="2">
        <v>1</v>
      </c>
      <c r="B5" s="1" t="s">
        <v>129</v>
      </c>
      <c r="C5" s="1" t="s">
        <v>286</v>
      </c>
      <c r="D5" s="42">
        <v>2.1420167037335899E-2</v>
      </c>
      <c r="E5" s="42">
        <v>0.28552437600000002</v>
      </c>
      <c r="F5" s="42">
        <f t="shared" ref="F5:F36" si="0">LN(D5)</f>
        <v>-3.843422415797987</v>
      </c>
      <c r="G5" s="42">
        <f t="shared" ref="G5:G36" si="1">LN(E5)</f>
        <v>-1.2534278734957136</v>
      </c>
    </row>
    <row r="6" spans="1:7" x14ac:dyDescent="0.2">
      <c r="A6" s="2">
        <v>2</v>
      </c>
      <c r="B6" s="1" t="s">
        <v>130</v>
      </c>
      <c r="C6" s="1" t="s">
        <v>134</v>
      </c>
      <c r="D6" s="42">
        <v>5.03968283547769E-2</v>
      </c>
      <c r="E6" s="42">
        <v>6.0614179999999997E-2</v>
      </c>
      <c r="F6" s="42">
        <f t="shared" si="0"/>
        <v>-2.9878270353536687</v>
      </c>
      <c r="G6" s="42">
        <f t="shared" si="1"/>
        <v>-2.8032264198797141</v>
      </c>
    </row>
    <row r="7" spans="1:7" x14ac:dyDescent="0.2">
      <c r="A7" s="2">
        <v>3</v>
      </c>
      <c r="B7" s="1" t="s">
        <v>2</v>
      </c>
      <c r="C7" s="1" t="s">
        <v>133</v>
      </c>
      <c r="D7" s="42">
        <v>6.2565034851420606E-2</v>
      </c>
      <c r="E7" s="42">
        <v>3.2386388000000002E-2</v>
      </c>
      <c r="F7" s="42">
        <f t="shared" si="0"/>
        <v>-2.7715487056218695</v>
      </c>
      <c r="G7" s="42">
        <f t="shared" si="1"/>
        <v>-3.4300170679172286</v>
      </c>
    </row>
    <row r="8" spans="1:7" x14ac:dyDescent="0.2">
      <c r="A8" s="2">
        <v>4</v>
      </c>
      <c r="B8" s="1" t="s">
        <v>139</v>
      </c>
      <c r="C8" s="1" t="s">
        <v>134</v>
      </c>
      <c r="D8" s="42">
        <v>6.7121733120105706E-2</v>
      </c>
      <c r="E8" s="42">
        <v>0.39201240799999998</v>
      </c>
      <c r="F8" s="42">
        <f t="shared" si="0"/>
        <v>-2.7012473959392405</v>
      </c>
      <c r="G8" s="42">
        <f t="shared" si="1"/>
        <v>-0.93646178663139767</v>
      </c>
    </row>
    <row r="9" spans="1:7" x14ac:dyDescent="0.2">
      <c r="A9" s="2">
        <v>5</v>
      </c>
      <c r="B9" s="1" t="s">
        <v>140</v>
      </c>
      <c r="C9" s="1" t="s">
        <v>134</v>
      </c>
      <c r="D9" s="42">
        <v>7.1214021971544694E-2</v>
      </c>
      <c r="E9" s="42">
        <v>0.10293949500000001</v>
      </c>
      <c r="F9" s="42">
        <f t="shared" si="0"/>
        <v>-2.6420655421513164</v>
      </c>
      <c r="G9" s="42">
        <f t="shared" si="1"/>
        <v>-2.2736138905399135</v>
      </c>
    </row>
    <row r="10" spans="1:7" x14ac:dyDescent="0.2">
      <c r="A10" s="2">
        <v>6</v>
      </c>
      <c r="B10" s="1" t="s">
        <v>196</v>
      </c>
      <c r="C10" s="1" t="s">
        <v>198</v>
      </c>
      <c r="D10" s="42">
        <v>8.0496307810038206E-2</v>
      </c>
      <c r="E10" s="42">
        <v>5.1683528999999999E-2</v>
      </c>
      <c r="F10" s="42">
        <f t="shared" si="0"/>
        <v>-2.5195439613232944</v>
      </c>
      <c r="G10" s="42">
        <f t="shared" si="1"/>
        <v>-2.9626161362354311</v>
      </c>
    </row>
    <row r="11" spans="1:7" x14ac:dyDescent="0.2">
      <c r="A11" s="2">
        <v>7</v>
      </c>
      <c r="B11" s="1" t="s">
        <v>6</v>
      </c>
      <c r="C11" s="1" t="s">
        <v>265</v>
      </c>
      <c r="D11" s="42">
        <v>9.5495436618978899E-2</v>
      </c>
      <c r="E11" s="42">
        <v>0.34246765600000001</v>
      </c>
      <c r="F11" s="42">
        <f t="shared" si="0"/>
        <v>-2.3486768167316106</v>
      </c>
      <c r="G11" s="42">
        <f t="shared" si="1"/>
        <v>-1.0715780607756222</v>
      </c>
    </row>
    <row r="12" spans="1:7" x14ac:dyDescent="0.2">
      <c r="A12" s="2">
        <v>8</v>
      </c>
      <c r="B12" s="1" t="s">
        <v>8</v>
      </c>
      <c r="C12" s="1" t="s">
        <v>136</v>
      </c>
      <c r="D12" s="42">
        <v>0.112285303054956</v>
      </c>
      <c r="E12" s="42">
        <v>0.39586567900000003</v>
      </c>
      <c r="F12" s="42">
        <f t="shared" si="0"/>
        <v>-2.1867122979753928</v>
      </c>
      <c r="G12" s="42">
        <f t="shared" si="1"/>
        <v>-0.92668031971154818</v>
      </c>
    </row>
    <row r="13" spans="1:7" x14ac:dyDescent="0.2">
      <c r="A13" s="2">
        <v>9</v>
      </c>
      <c r="B13" s="1" t="s">
        <v>137</v>
      </c>
      <c r="C13" s="1" t="s">
        <v>242</v>
      </c>
      <c r="D13" s="42">
        <v>0.115818396274512</v>
      </c>
      <c r="E13" s="42">
        <v>0.109577617</v>
      </c>
      <c r="F13" s="42">
        <f t="shared" si="0"/>
        <v>-2.1557318639863521</v>
      </c>
      <c r="G13" s="42">
        <f t="shared" si="1"/>
        <v>-2.2111221497774296</v>
      </c>
    </row>
    <row r="14" spans="1:7" x14ac:dyDescent="0.2">
      <c r="A14" s="2">
        <v>10</v>
      </c>
      <c r="B14" s="1" t="s">
        <v>138</v>
      </c>
      <c r="C14" s="1" t="s">
        <v>200</v>
      </c>
      <c r="D14" s="42">
        <v>0.15940413107225801</v>
      </c>
      <c r="E14" s="42">
        <v>1.8348405560000001</v>
      </c>
      <c r="F14" s="42">
        <f t="shared" si="0"/>
        <v>-1.8363125965737783</v>
      </c>
      <c r="G14" s="42">
        <f t="shared" si="1"/>
        <v>0.60695758726812343</v>
      </c>
    </row>
    <row r="15" spans="1:7" x14ac:dyDescent="0.2">
      <c r="A15" s="2">
        <v>11</v>
      </c>
      <c r="B15" s="1" t="s">
        <v>10</v>
      </c>
      <c r="C15" s="1" t="s">
        <v>312</v>
      </c>
      <c r="D15" s="42">
        <v>0.16372039265900901</v>
      </c>
      <c r="E15" s="42">
        <v>0.13944994899999999</v>
      </c>
      <c r="F15" s="42">
        <f t="shared" si="0"/>
        <v>-1.8095952290038049</v>
      </c>
      <c r="G15" s="42">
        <f t="shared" si="1"/>
        <v>-1.9700495306311872</v>
      </c>
    </row>
    <row r="16" spans="1:7" x14ac:dyDescent="0.2">
      <c r="A16" s="2">
        <v>12</v>
      </c>
      <c r="B16" s="1" t="s">
        <v>11</v>
      </c>
      <c r="C16" s="1" t="s">
        <v>234</v>
      </c>
      <c r="D16" s="42">
        <v>0.20318952214574601</v>
      </c>
      <c r="E16" s="42">
        <v>5.5566921999999998E-2</v>
      </c>
      <c r="F16" s="42">
        <f t="shared" si="0"/>
        <v>-1.5936161288506674</v>
      </c>
      <c r="G16" s="42">
        <f t="shared" si="1"/>
        <v>-2.8901671828230722</v>
      </c>
    </row>
    <row r="17" spans="1:7" x14ac:dyDescent="0.2">
      <c r="A17" s="2">
        <v>13</v>
      </c>
      <c r="B17" s="1" t="s">
        <v>12</v>
      </c>
      <c r="C17" s="1" t="s">
        <v>310</v>
      </c>
      <c r="D17" s="42">
        <v>0.229638055297854</v>
      </c>
      <c r="E17" s="42">
        <v>0.83692765000000002</v>
      </c>
      <c r="F17" s="42">
        <f t="shared" si="0"/>
        <v>-1.4712508822002954</v>
      </c>
      <c r="G17" s="42">
        <f t="shared" si="1"/>
        <v>-0.17801765189425681</v>
      </c>
    </row>
    <row r="18" spans="1:7" x14ac:dyDescent="0.2">
      <c r="A18" s="2">
        <v>14</v>
      </c>
      <c r="B18" s="1" t="s">
        <v>13</v>
      </c>
      <c r="C18" s="1" t="s">
        <v>238</v>
      </c>
      <c r="D18" s="42">
        <v>0.26012211408659902</v>
      </c>
      <c r="E18" s="42">
        <v>9.3597081999999998E-2</v>
      </c>
      <c r="F18" s="42">
        <f t="shared" si="0"/>
        <v>-1.346604088662994</v>
      </c>
      <c r="G18" s="42">
        <f t="shared" si="1"/>
        <v>-2.3687560711982232</v>
      </c>
    </row>
    <row r="19" spans="1:7" x14ac:dyDescent="0.2">
      <c r="A19" s="2">
        <v>15</v>
      </c>
      <c r="B19" s="1" t="s">
        <v>14</v>
      </c>
      <c r="C19" s="1" t="s">
        <v>308</v>
      </c>
      <c r="D19" s="42">
        <v>0.28190449704582599</v>
      </c>
      <c r="E19" s="42">
        <v>0.25850748299999998</v>
      </c>
      <c r="F19" s="42">
        <f t="shared" si="0"/>
        <v>-1.2661869283613376</v>
      </c>
      <c r="G19" s="42">
        <f t="shared" si="1"/>
        <v>-1.3528306376770034</v>
      </c>
    </row>
    <row r="20" spans="1:7" x14ac:dyDescent="0.2">
      <c r="A20" s="2">
        <v>16</v>
      </c>
      <c r="B20" s="1" t="s">
        <v>15</v>
      </c>
      <c r="C20" s="1" t="s">
        <v>282</v>
      </c>
      <c r="D20" s="42">
        <v>0.31122555219593001</v>
      </c>
      <c r="E20" s="42">
        <v>0.38670975000000002</v>
      </c>
      <c r="F20" s="42">
        <f t="shared" si="0"/>
        <v>-1.1672373814498802</v>
      </c>
      <c r="G20" s="42">
        <f t="shared" si="1"/>
        <v>-0.9500808673430593</v>
      </c>
    </row>
    <row r="21" spans="1:7" x14ac:dyDescent="0.2">
      <c r="A21" s="2">
        <v>17</v>
      </c>
      <c r="B21" s="1" t="s">
        <v>16</v>
      </c>
      <c r="C21" s="1" t="s">
        <v>272</v>
      </c>
      <c r="D21" s="42">
        <v>0.313305017477152</v>
      </c>
      <c r="E21" s="42">
        <v>0.39890298899999999</v>
      </c>
      <c r="F21" s="42">
        <f t="shared" si="0"/>
        <v>-1.1605780662235596</v>
      </c>
      <c r="G21" s="42">
        <f t="shared" si="1"/>
        <v>-0.91903702699280776</v>
      </c>
    </row>
    <row r="22" spans="1:7" x14ac:dyDescent="0.2">
      <c r="A22" s="2">
        <v>18</v>
      </c>
      <c r="B22" s="1" t="s">
        <v>17</v>
      </c>
      <c r="C22" s="1" t="s">
        <v>326</v>
      </c>
      <c r="D22" s="42">
        <v>0.31805244483909201</v>
      </c>
      <c r="E22" s="42">
        <v>0.36071961000000002</v>
      </c>
      <c r="F22" s="42">
        <f t="shared" si="0"/>
        <v>-1.1455389889222654</v>
      </c>
      <c r="G22" s="42">
        <f t="shared" si="1"/>
        <v>-1.0196543260408841</v>
      </c>
    </row>
    <row r="23" spans="1:7" x14ac:dyDescent="0.2">
      <c r="A23" s="2">
        <v>19</v>
      </c>
      <c r="B23" s="1" t="s">
        <v>18</v>
      </c>
      <c r="C23" s="1" t="s">
        <v>218</v>
      </c>
      <c r="D23" s="42">
        <v>0.319448936933656</v>
      </c>
      <c r="E23" s="42">
        <v>8.5372739000000003E-2</v>
      </c>
      <c r="F23" s="42">
        <f t="shared" si="0"/>
        <v>-1.1411578397413065</v>
      </c>
      <c r="G23" s="42">
        <f t="shared" si="1"/>
        <v>-2.4607284446043862</v>
      </c>
    </row>
    <row r="24" spans="1:7" x14ac:dyDescent="0.2">
      <c r="A24" s="2">
        <v>20</v>
      </c>
      <c r="B24" s="1" t="s">
        <v>19</v>
      </c>
      <c r="C24" s="1" t="s">
        <v>133</v>
      </c>
      <c r="D24" s="42">
        <v>0.33641246216958698</v>
      </c>
      <c r="E24" s="42">
        <v>0.35081375300000001</v>
      </c>
      <c r="F24" s="42">
        <f t="shared" si="0"/>
        <v>-1.0894173058810912</v>
      </c>
      <c r="G24" s="42">
        <f t="shared" si="1"/>
        <v>-1.0474998145775638</v>
      </c>
    </row>
    <row r="25" spans="1:7" x14ac:dyDescent="0.2">
      <c r="A25" s="2">
        <v>21</v>
      </c>
      <c r="B25" s="1" t="s">
        <v>120</v>
      </c>
      <c r="C25" s="1" t="s">
        <v>306</v>
      </c>
      <c r="D25" s="42">
        <v>0.387947433291847</v>
      </c>
      <c r="E25" s="42">
        <v>0.29509567199999998</v>
      </c>
      <c r="F25" s="42">
        <f t="shared" si="0"/>
        <v>-0.94688542974385115</v>
      </c>
      <c r="G25" s="42">
        <f t="shared" si="1"/>
        <v>-1.2204556633556358</v>
      </c>
    </row>
    <row r="26" spans="1:7" x14ac:dyDescent="0.2">
      <c r="A26" s="2">
        <v>22</v>
      </c>
      <c r="B26" s="1" t="s">
        <v>20</v>
      </c>
      <c r="C26" s="1" t="s">
        <v>315</v>
      </c>
      <c r="D26" s="42">
        <v>0.410114257840692</v>
      </c>
      <c r="E26" s="42">
        <v>0.74021850899999997</v>
      </c>
      <c r="F26" s="42">
        <f t="shared" si="0"/>
        <v>-0.89131948044696574</v>
      </c>
      <c r="G26" s="42">
        <f t="shared" si="1"/>
        <v>-0.30080985393876652</v>
      </c>
    </row>
    <row r="27" spans="1:7" x14ac:dyDescent="0.2">
      <c r="A27" s="2">
        <v>23</v>
      </c>
      <c r="B27" s="1" t="s">
        <v>21</v>
      </c>
      <c r="C27" s="1" t="s">
        <v>220</v>
      </c>
      <c r="D27" s="42">
        <v>0.47058275928489501</v>
      </c>
      <c r="E27" s="42">
        <v>0.48716707300000001</v>
      </c>
      <c r="F27" s="42">
        <f t="shared" si="0"/>
        <v>-0.75378343896368305</v>
      </c>
      <c r="G27" s="42">
        <f t="shared" si="1"/>
        <v>-0.71914814902471302</v>
      </c>
    </row>
    <row r="28" spans="1:7" x14ac:dyDescent="0.2">
      <c r="A28" s="2">
        <v>24</v>
      </c>
      <c r="B28" s="1" t="s">
        <v>152</v>
      </c>
      <c r="C28" s="1" t="s">
        <v>154</v>
      </c>
      <c r="D28" s="42">
        <v>0.47622177839419</v>
      </c>
      <c r="E28" s="42">
        <v>0.46111675099999999</v>
      </c>
      <c r="F28" s="42">
        <f t="shared" si="0"/>
        <v>-0.74187161226200427</v>
      </c>
      <c r="G28" s="42">
        <f t="shared" si="1"/>
        <v>-0.7741040120840742</v>
      </c>
    </row>
    <row r="29" spans="1:7" x14ac:dyDescent="0.2">
      <c r="A29" s="2">
        <v>25</v>
      </c>
      <c r="B29" s="1" t="s">
        <v>23</v>
      </c>
      <c r="C29" s="1" t="s">
        <v>173</v>
      </c>
      <c r="D29" s="42">
        <v>0.48487389651983498</v>
      </c>
      <c r="E29" s="42">
        <v>0.51800335399999997</v>
      </c>
      <c r="F29" s="42">
        <f t="shared" si="0"/>
        <v>-0.72386642902797782</v>
      </c>
      <c r="G29" s="42">
        <f t="shared" si="1"/>
        <v>-0.65777356184014124</v>
      </c>
    </row>
    <row r="30" spans="1:7" x14ac:dyDescent="0.2">
      <c r="A30" s="2">
        <v>26</v>
      </c>
      <c r="B30" s="1" t="s">
        <v>24</v>
      </c>
      <c r="C30" s="1" t="s">
        <v>240</v>
      </c>
      <c r="D30" s="42">
        <v>0.48560657344583402</v>
      </c>
      <c r="E30" s="42">
        <v>0.68285287699999997</v>
      </c>
      <c r="F30" s="42">
        <f t="shared" si="0"/>
        <v>-0.72235650257839945</v>
      </c>
      <c r="G30" s="42">
        <f t="shared" si="1"/>
        <v>-0.38147584964259146</v>
      </c>
    </row>
    <row r="31" spans="1:7" x14ac:dyDescent="0.2">
      <c r="A31" s="2">
        <v>27</v>
      </c>
      <c r="B31" s="1" t="s">
        <v>25</v>
      </c>
      <c r="C31" s="1" t="s">
        <v>317</v>
      </c>
      <c r="D31" s="42">
        <v>0.50140951960176805</v>
      </c>
      <c r="E31" s="42">
        <v>0.15867231900000001</v>
      </c>
      <c r="F31" s="42">
        <f t="shared" si="0"/>
        <v>-0.69033210739555984</v>
      </c>
      <c r="G31" s="42">
        <f t="shared" si="1"/>
        <v>-1.8409140901037646</v>
      </c>
    </row>
    <row r="32" spans="1:7" x14ac:dyDescent="0.2">
      <c r="A32" s="2">
        <v>28</v>
      </c>
      <c r="B32" s="1" t="s">
        <v>26</v>
      </c>
      <c r="C32" s="1" t="s">
        <v>249</v>
      </c>
      <c r="D32" s="42">
        <v>0.51349377348276204</v>
      </c>
      <c r="E32" s="42">
        <v>0.30403149099999999</v>
      </c>
      <c r="F32" s="42">
        <f t="shared" si="0"/>
        <v>-0.66651737532917854</v>
      </c>
      <c r="G32" s="42">
        <f t="shared" si="1"/>
        <v>-1.1906239941250769</v>
      </c>
    </row>
    <row r="33" spans="1:7" x14ac:dyDescent="0.2">
      <c r="A33" s="2">
        <v>29</v>
      </c>
      <c r="B33" s="1" t="s">
        <v>27</v>
      </c>
      <c r="C33" s="1" t="s">
        <v>204</v>
      </c>
      <c r="D33" s="42">
        <v>0.57561624500360997</v>
      </c>
      <c r="E33" s="42">
        <v>0.54791078900000001</v>
      </c>
      <c r="F33" s="42">
        <f t="shared" si="0"/>
        <v>-0.55231408163679241</v>
      </c>
      <c r="G33" s="42">
        <f t="shared" si="1"/>
        <v>-0.60164279908209017</v>
      </c>
    </row>
    <row r="34" spans="1:7" x14ac:dyDescent="0.2">
      <c r="A34" s="2">
        <v>30</v>
      </c>
      <c r="B34" s="1" t="s">
        <v>28</v>
      </c>
      <c r="C34" s="1" t="s">
        <v>236</v>
      </c>
      <c r="D34" s="42">
        <v>0.58949870079209199</v>
      </c>
      <c r="E34" s="42">
        <v>0.55069804300000003</v>
      </c>
      <c r="F34" s="42">
        <f t="shared" si="0"/>
        <v>-0.52848276292216634</v>
      </c>
      <c r="G34" s="42">
        <f t="shared" si="1"/>
        <v>-0.59656863637899493</v>
      </c>
    </row>
    <row r="35" spans="1:7" x14ac:dyDescent="0.2">
      <c r="A35" s="2">
        <v>31</v>
      </c>
      <c r="B35" s="1" t="s">
        <v>29</v>
      </c>
      <c r="C35" s="1" t="s">
        <v>251</v>
      </c>
      <c r="D35" s="42">
        <v>0.593926400628916</v>
      </c>
      <c r="E35" s="42">
        <v>0.224917379</v>
      </c>
      <c r="F35" s="42">
        <f t="shared" si="0"/>
        <v>-0.52099987196143382</v>
      </c>
      <c r="G35" s="42">
        <f t="shared" si="1"/>
        <v>-1.4920221486582224</v>
      </c>
    </row>
    <row r="36" spans="1:7" x14ac:dyDescent="0.2">
      <c r="A36" s="2">
        <v>32</v>
      </c>
      <c r="B36" s="1" t="s">
        <v>30</v>
      </c>
      <c r="C36" s="1" t="s">
        <v>319</v>
      </c>
      <c r="D36" s="42">
        <v>0.59879063009311095</v>
      </c>
      <c r="E36" s="42">
        <v>0.65342292499999999</v>
      </c>
      <c r="F36" s="42">
        <f t="shared" si="0"/>
        <v>-0.51284327436618793</v>
      </c>
      <c r="G36" s="42">
        <f t="shared" si="1"/>
        <v>-0.42553069472511601</v>
      </c>
    </row>
    <row r="37" spans="1:7" x14ac:dyDescent="0.2">
      <c r="A37" s="2">
        <v>33</v>
      </c>
      <c r="B37" s="1" t="s">
        <v>31</v>
      </c>
      <c r="C37" s="1" t="s">
        <v>267</v>
      </c>
      <c r="D37" s="42">
        <v>0.60655373435234905</v>
      </c>
      <c r="E37" s="42">
        <v>0.92574403900000002</v>
      </c>
      <c r="F37" s="42">
        <f t="shared" ref="F37:F69" si="2">LN(D37)</f>
        <v>-0.49996195707432839</v>
      </c>
      <c r="G37" s="42">
        <f t="shared" ref="G37:G69" si="3">LN(E37)</f>
        <v>-7.7157498312575734E-2</v>
      </c>
    </row>
    <row r="38" spans="1:7" x14ac:dyDescent="0.2">
      <c r="A38" s="2">
        <v>34</v>
      </c>
      <c r="B38" s="1" t="s">
        <v>32</v>
      </c>
      <c r="C38" s="1" t="s">
        <v>238</v>
      </c>
      <c r="D38" s="42">
        <v>0.61035884500071802</v>
      </c>
      <c r="E38" s="42">
        <v>0.34611148899999999</v>
      </c>
      <c r="F38" s="42">
        <f t="shared" si="2"/>
        <v>-0.49370822428505673</v>
      </c>
      <c r="G38" s="42">
        <f t="shared" si="3"/>
        <v>-1.0609943332835947</v>
      </c>
    </row>
    <row r="39" spans="1:7" x14ac:dyDescent="0.2">
      <c r="A39" s="2">
        <v>35</v>
      </c>
      <c r="B39" s="1" t="s">
        <v>33</v>
      </c>
      <c r="C39" s="1" t="s">
        <v>232</v>
      </c>
      <c r="D39" s="42">
        <v>0.61527643925679398</v>
      </c>
      <c r="E39" s="42">
        <v>0.65305955400000004</v>
      </c>
      <c r="F39" s="42">
        <f t="shared" si="2"/>
        <v>-0.48568361744161687</v>
      </c>
      <c r="G39" s="42">
        <f t="shared" si="3"/>
        <v>-0.42608695325167151</v>
      </c>
    </row>
    <row r="40" spans="1:7" x14ac:dyDescent="0.2">
      <c r="A40" s="2">
        <v>36</v>
      </c>
      <c r="B40" s="1" t="s">
        <v>34</v>
      </c>
      <c r="C40" s="1" t="s">
        <v>270</v>
      </c>
      <c r="D40" s="42">
        <v>0.65891698361903095</v>
      </c>
      <c r="E40" s="42">
        <v>0.61319102000000003</v>
      </c>
      <c r="F40" s="42">
        <f t="shared" si="2"/>
        <v>-0.41715772567891735</v>
      </c>
      <c r="G40" s="42">
        <f t="shared" si="3"/>
        <v>-0.48907877657964166</v>
      </c>
    </row>
    <row r="41" spans="1:7" x14ac:dyDescent="0.2">
      <c r="A41" s="2">
        <v>37</v>
      </c>
      <c r="B41" s="1" t="s">
        <v>35</v>
      </c>
      <c r="C41" s="1" t="s">
        <v>304</v>
      </c>
      <c r="D41" s="42">
        <v>0.65986591871033895</v>
      </c>
      <c r="E41" s="42">
        <v>0.56226925699999997</v>
      </c>
      <c r="F41" s="42">
        <f t="shared" si="2"/>
        <v>-0.41571861806931049</v>
      </c>
      <c r="G41" s="42">
        <f t="shared" si="3"/>
        <v>-0.57577443884038659</v>
      </c>
    </row>
    <row r="42" spans="1:7" x14ac:dyDescent="0.2">
      <c r="A42" s="2">
        <v>38</v>
      </c>
      <c r="B42" s="1" t="s">
        <v>36</v>
      </c>
      <c r="C42" s="1" t="s">
        <v>325</v>
      </c>
      <c r="D42" s="42">
        <v>0.66459246130685101</v>
      </c>
      <c r="E42" s="42">
        <v>0.76174212600000002</v>
      </c>
      <c r="F42" s="42">
        <f t="shared" si="2"/>
        <v>-0.4085812663296326</v>
      </c>
      <c r="G42" s="42">
        <f t="shared" si="3"/>
        <v>-0.27214719789439012</v>
      </c>
    </row>
    <row r="43" spans="1:7" x14ac:dyDescent="0.2">
      <c r="A43" s="2">
        <v>39</v>
      </c>
      <c r="B43" s="1" t="s">
        <v>37</v>
      </c>
      <c r="C43" s="1" t="s">
        <v>237</v>
      </c>
      <c r="D43" s="42">
        <v>0.66630811487563801</v>
      </c>
      <c r="E43" s="42">
        <v>0.34946806899999999</v>
      </c>
      <c r="F43" s="42">
        <f t="shared" si="2"/>
        <v>-0.40600308047589562</v>
      </c>
      <c r="G43" s="42">
        <f t="shared" si="3"/>
        <v>-1.0513430834276656</v>
      </c>
    </row>
    <row r="44" spans="1:7" x14ac:dyDescent="0.2">
      <c r="A44" s="2">
        <v>40</v>
      </c>
      <c r="B44" s="1" t="s">
        <v>38</v>
      </c>
      <c r="C44" s="1" t="s">
        <v>228</v>
      </c>
      <c r="D44" s="42">
        <v>0.69733708836716002</v>
      </c>
      <c r="E44" s="42">
        <v>0.91858857599999999</v>
      </c>
      <c r="F44" s="42">
        <f t="shared" si="2"/>
        <v>-0.36048635763218767</v>
      </c>
      <c r="G44" s="42">
        <f t="shared" si="3"/>
        <v>-8.4916943483908852E-2</v>
      </c>
    </row>
    <row r="45" spans="1:7" x14ac:dyDescent="0.2">
      <c r="A45" s="2">
        <v>41</v>
      </c>
      <c r="B45" s="1" t="s">
        <v>39</v>
      </c>
      <c r="C45" s="1" t="s">
        <v>220</v>
      </c>
      <c r="D45" s="42">
        <v>0.70521505525862105</v>
      </c>
      <c r="E45" s="42">
        <v>8.1281252999999998E-2</v>
      </c>
      <c r="F45" s="42">
        <f t="shared" si="2"/>
        <v>-0.34925247976597068</v>
      </c>
      <c r="G45" s="42">
        <f t="shared" si="3"/>
        <v>-2.5098398794243315</v>
      </c>
    </row>
    <row r="46" spans="1:7" x14ac:dyDescent="0.2">
      <c r="A46" s="2">
        <v>42</v>
      </c>
      <c r="B46" s="1" t="s">
        <v>40</v>
      </c>
      <c r="C46" s="1" t="s">
        <v>186</v>
      </c>
      <c r="D46" s="42">
        <v>0.70889166054033403</v>
      </c>
      <c r="E46" s="42">
        <v>0.57834145400000003</v>
      </c>
      <c r="F46" s="42">
        <f t="shared" si="2"/>
        <v>-0.34405257013402857</v>
      </c>
      <c r="G46" s="42">
        <f t="shared" si="3"/>
        <v>-0.54759083386930896</v>
      </c>
    </row>
    <row r="47" spans="1:7" x14ac:dyDescent="0.2">
      <c r="A47" s="2">
        <v>43</v>
      </c>
      <c r="B47" s="1" t="s">
        <v>345</v>
      </c>
      <c r="C47" s="1" t="s">
        <v>364</v>
      </c>
      <c r="D47" s="42">
        <v>0.72454078519355603</v>
      </c>
      <c r="E47" s="42">
        <v>0.60687742099999997</v>
      </c>
      <c r="F47" s="42">
        <f t="shared" si="2"/>
        <v>-0.32221722454284524</v>
      </c>
      <c r="G47" s="42">
        <f t="shared" si="3"/>
        <v>-0.49942845065511254</v>
      </c>
    </row>
    <row r="48" spans="1:7" x14ac:dyDescent="0.2">
      <c r="A48" s="2">
        <v>44</v>
      </c>
      <c r="B48" s="1" t="s">
        <v>42</v>
      </c>
      <c r="C48" s="1" t="s">
        <v>259</v>
      </c>
      <c r="D48" s="42">
        <v>0.746911073592048</v>
      </c>
      <c r="E48" s="42">
        <v>0.63663988900000001</v>
      </c>
      <c r="F48" s="42">
        <f t="shared" si="2"/>
        <v>-0.2918091456585325</v>
      </c>
      <c r="G48" s="42">
        <f t="shared" si="3"/>
        <v>-0.4515511066563862</v>
      </c>
    </row>
    <row r="49" spans="1:7" x14ac:dyDescent="0.2">
      <c r="A49" s="2">
        <v>45</v>
      </c>
      <c r="B49" s="1" t="s">
        <v>43</v>
      </c>
      <c r="C49" s="1" t="s">
        <v>237</v>
      </c>
      <c r="D49" s="42">
        <v>0.76060355126493595</v>
      </c>
      <c r="E49" s="42">
        <v>0.56365227600000001</v>
      </c>
      <c r="F49" s="42">
        <f t="shared" si="2"/>
        <v>-0.27364301446793371</v>
      </c>
      <c r="G49" s="42">
        <f t="shared" si="3"/>
        <v>-0.57331774953292591</v>
      </c>
    </row>
    <row r="50" spans="1:7" x14ac:dyDescent="0.2">
      <c r="A50" s="2">
        <v>46</v>
      </c>
      <c r="B50" s="1" t="s">
        <v>44</v>
      </c>
      <c r="C50" s="1" t="s">
        <v>322</v>
      </c>
      <c r="D50" s="42">
        <v>0.80072671627577796</v>
      </c>
      <c r="E50" s="42">
        <v>0.56500474199999995</v>
      </c>
      <c r="F50" s="42">
        <f t="shared" si="2"/>
        <v>-0.22223556831084471</v>
      </c>
      <c r="G50" s="42">
        <f t="shared" si="3"/>
        <v>-0.57092115495056261</v>
      </c>
    </row>
    <row r="51" spans="1:7" x14ac:dyDescent="0.2">
      <c r="A51" s="2">
        <v>47</v>
      </c>
      <c r="B51" s="1" t="s">
        <v>45</v>
      </c>
      <c r="C51" s="1" t="s">
        <v>324</v>
      </c>
      <c r="D51" s="42">
        <v>0.80834711063976605</v>
      </c>
      <c r="E51" s="42">
        <v>0.78445094199999998</v>
      </c>
      <c r="F51" s="42">
        <f t="shared" si="2"/>
        <v>-0.21276372033347979</v>
      </c>
      <c r="G51" s="42">
        <f t="shared" si="3"/>
        <v>-0.2427712428625397</v>
      </c>
    </row>
    <row r="52" spans="1:7" x14ac:dyDescent="0.2">
      <c r="A52" s="2">
        <v>48</v>
      </c>
      <c r="B52" s="1" t="s">
        <v>46</v>
      </c>
      <c r="C52" s="1" t="s">
        <v>159</v>
      </c>
      <c r="D52" s="42">
        <v>0.81118044550230595</v>
      </c>
      <c r="E52" s="42">
        <v>0.74249029799999999</v>
      </c>
      <c r="F52" s="42">
        <f t="shared" si="2"/>
        <v>-0.20926475207887799</v>
      </c>
      <c r="G52" s="42">
        <f t="shared" si="3"/>
        <v>-0.29774547505731869</v>
      </c>
    </row>
    <row r="53" spans="1:7" x14ac:dyDescent="0.2">
      <c r="A53" s="2">
        <v>49</v>
      </c>
      <c r="B53" s="1" t="s">
        <v>47</v>
      </c>
      <c r="C53" s="1" t="s">
        <v>328</v>
      </c>
      <c r="D53" s="42">
        <v>0.81738526463452299</v>
      </c>
      <c r="E53" s="42">
        <v>0.63647630099999997</v>
      </c>
      <c r="F53" s="42">
        <f t="shared" si="2"/>
        <v>-0.20164473513150097</v>
      </c>
      <c r="G53" s="42">
        <f t="shared" si="3"/>
        <v>-0.45180809498500113</v>
      </c>
    </row>
    <row r="54" spans="1:7" x14ac:dyDescent="0.2">
      <c r="A54" s="2">
        <v>50</v>
      </c>
      <c r="B54" s="1" t="s">
        <v>48</v>
      </c>
      <c r="C54" s="1" t="s">
        <v>330</v>
      </c>
      <c r="D54" s="42">
        <v>0.830840967071794</v>
      </c>
      <c r="E54" s="42">
        <v>0.67988452899999996</v>
      </c>
      <c r="F54" s="42">
        <f t="shared" si="2"/>
        <v>-0.18531687780615952</v>
      </c>
      <c r="G54" s="42">
        <f t="shared" si="3"/>
        <v>-0.38583230552550279</v>
      </c>
    </row>
    <row r="55" spans="1:7" x14ac:dyDescent="0.2">
      <c r="A55" s="2">
        <v>51</v>
      </c>
      <c r="B55" s="1" t="s">
        <v>49</v>
      </c>
      <c r="C55" s="1" t="s">
        <v>332</v>
      </c>
      <c r="D55" s="42">
        <v>0.83320269191832697</v>
      </c>
      <c r="E55" s="42">
        <v>0.72027806999999999</v>
      </c>
      <c r="F55" s="42">
        <f t="shared" si="2"/>
        <v>-0.18247833878161582</v>
      </c>
      <c r="G55" s="42">
        <f t="shared" si="3"/>
        <v>-0.3281179331979448</v>
      </c>
    </row>
    <row r="56" spans="1:7" x14ac:dyDescent="0.2">
      <c r="A56" s="2">
        <v>52</v>
      </c>
      <c r="B56" s="1" t="s">
        <v>50</v>
      </c>
      <c r="C56" s="1" t="s">
        <v>180</v>
      </c>
      <c r="D56" s="42">
        <v>0.840172734668585</v>
      </c>
      <c r="E56" s="42">
        <v>0.65679268199999996</v>
      </c>
      <c r="F56" s="42">
        <f t="shared" si="2"/>
        <v>-0.17414777177484658</v>
      </c>
      <c r="G56" s="42">
        <f t="shared" si="3"/>
        <v>-0.42038686280611187</v>
      </c>
    </row>
    <row r="57" spans="1:7" x14ac:dyDescent="0.2">
      <c r="A57" s="2">
        <v>53</v>
      </c>
      <c r="B57" s="1" t="s">
        <v>51</v>
      </c>
      <c r="C57" s="1" t="s">
        <v>193</v>
      </c>
      <c r="D57" s="42">
        <v>0.85593614275628604</v>
      </c>
      <c r="E57" s="42">
        <v>0.37661199499999998</v>
      </c>
      <c r="F57" s="42">
        <f t="shared" si="2"/>
        <v>-0.15555950520686027</v>
      </c>
      <c r="G57" s="42">
        <f t="shared" si="3"/>
        <v>-0.97653981249626232</v>
      </c>
    </row>
    <row r="58" spans="1:7" x14ac:dyDescent="0.2">
      <c r="A58" s="2">
        <v>54</v>
      </c>
      <c r="B58" s="1" t="s">
        <v>223</v>
      </c>
      <c r="C58" s="1" t="s">
        <v>216</v>
      </c>
      <c r="D58" s="42">
        <v>0.85989332210917402</v>
      </c>
      <c r="E58" s="42">
        <v>0.70093926799999995</v>
      </c>
      <c r="F58" s="42">
        <f t="shared" si="2"/>
        <v>-0.1509469414877842</v>
      </c>
      <c r="G58" s="42">
        <f t="shared" si="3"/>
        <v>-0.35533403193463381</v>
      </c>
    </row>
    <row r="59" spans="1:7" x14ac:dyDescent="0.2">
      <c r="A59" s="2">
        <v>55</v>
      </c>
      <c r="B59" s="1" t="s">
        <v>53</v>
      </c>
      <c r="C59" s="1" t="s">
        <v>208</v>
      </c>
      <c r="D59" s="42">
        <v>0.878112183172298</v>
      </c>
      <c r="E59" s="42">
        <v>0.64511490299999996</v>
      </c>
      <c r="F59" s="42">
        <f t="shared" si="2"/>
        <v>-0.12998092224221924</v>
      </c>
      <c r="G59" s="42">
        <f t="shared" si="3"/>
        <v>-0.43832683386610938</v>
      </c>
    </row>
    <row r="60" spans="1:7" x14ac:dyDescent="0.2">
      <c r="A60" s="2">
        <v>56</v>
      </c>
      <c r="B60" s="1" t="s">
        <v>54</v>
      </c>
      <c r="C60" s="1" t="s">
        <v>184</v>
      </c>
      <c r="D60" s="42">
        <v>0.88862443917423295</v>
      </c>
      <c r="E60" s="42">
        <v>0.78338739300000004</v>
      </c>
      <c r="F60" s="42">
        <f t="shared" si="2"/>
        <v>-0.11808058584903963</v>
      </c>
      <c r="G60" s="42">
        <f t="shared" si="3"/>
        <v>-0.24412795055285852</v>
      </c>
    </row>
    <row r="61" spans="1:7" x14ac:dyDescent="0.2">
      <c r="A61" s="2">
        <v>57</v>
      </c>
      <c r="B61" s="1" t="s">
        <v>336</v>
      </c>
      <c r="C61" s="1" t="s">
        <v>334</v>
      </c>
      <c r="D61" s="42">
        <v>0.89174534799391003</v>
      </c>
      <c r="E61" s="42">
        <v>0.76024960799999997</v>
      </c>
      <c r="F61" s="42">
        <f t="shared" si="2"/>
        <v>-0.11457467147229131</v>
      </c>
      <c r="G61" s="42">
        <f t="shared" si="3"/>
        <v>-0.27410846804465788</v>
      </c>
    </row>
    <row r="62" spans="1:7" x14ac:dyDescent="0.2">
      <c r="A62" s="2">
        <v>58</v>
      </c>
      <c r="B62" s="1" t="s">
        <v>55</v>
      </c>
      <c r="C62" s="1" t="s">
        <v>338</v>
      </c>
      <c r="D62" s="42">
        <v>0.89335852932261595</v>
      </c>
      <c r="E62" s="42">
        <v>0.607770013</v>
      </c>
      <c r="F62" s="42">
        <f t="shared" si="2"/>
        <v>-0.11276729007746798</v>
      </c>
      <c r="G62" s="42">
        <f t="shared" si="3"/>
        <v>-0.49795873666949692</v>
      </c>
    </row>
    <row r="63" spans="1:7" x14ac:dyDescent="0.2">
      <c r="A63" s="2">
        <v>59</v>
      </c>
      <c r="B63" s="1" t="s">
        <v>56</v>
      </c>
      <c r="C63" s="1" t="s">
        <v>340</v>
      </c>
      <c r="D63" s="42">
        <v>0.89421942675587596</v>
      </c>
      <c r="E63" s="42">
        <v>0.592507793</v>
      </c>
      <c r="F63" s="42">
        <f t="shared" si="2"/>
        <v>-0.11180409012650523</v>
      </c>
      <c r="G63" s="42">
        <f t="shared" si="3"/>
        <v>-0.52339125331673131</v>
      </c>
    </row>
    <row r="64" spans="1:7" x14ac:dyDescent="0.2">
      <c r="A64" s="2">
        <v>60</v>
      </c>
      <c r="B64" s="1" t="s">
        <v>57</v>
      </c>
      <c r="C64" s="14" t="s">
        <v>278</v>
      </c>
      <c r="D64" s="42">
        <v>0.90051115615594202</v>
      </c>
      <c r="E64" s="42">
        <v>0.50054741599999997</v>
      </c>
      <c r="F64" s="42">
        <f t="shared" si="2"/>
        <v>-0.10479272559673523</v>
      </c>
      <c r="G64" s="42">
        <f t="shared" si="3"/>
        <v>-0.69205294745141566</v>
      </c>
    </row>
    <row r="65" spans="1:7" x14ac:dyDescent="0.2">
      <c r="A65" s="2">
        <v>61</v>
      </c>
      <c r="B65" s="1" t="s">
        <v>58</v>
      </c>
      <c r="C65" s="1" t="s">
        <v>342</v>
      </c>
      <c r="D65" s="42">
        <v>0.91275616246421298</v>
      </c>
      <c r="E65" s="42">
        <v>0.73397207200000003</v>
      </c>
      <c r="F65" s="42">
        <f t="shared" si="2"/>
        <v>-9.1286506933479242E-2</v>
      </c>
      <c r="G65" s="42">
        <f t="shared" si="3"/>
        <v>-0.30928430013782626</v>
      </c>
    </row>
    <row r="66" spans="1:7" x14ac:dyDescent="0.2">
      <c r="A66" s="2">
        <v>62</v>
      </c>
      <c r="B66" s="1" t="s">
        <v>59</v>
      </c>
      <c r="C66" s="1" t="s">
        <v>212</v>
      </c>
      <c r="D66" s="42">
        <v>0.91863565018100901</v>
      </c>
      <c r="E66" s="42">
        <v>0.81663010300000005</v>
      </c>
      <c r="F66" s="42">
        <f t="shared" si="2"/>
        <v>-8.486569858919378E-2</v>
      </c>
      <c r="G66" s="42">
        <f t="shared" si="3"/>
        <v>-0.2025690369504973</v>
      </c>
    </row>
    <row r="67" spans="1:7" x14ac:dyDescent="0.2">
      <c r="A67" s="2">
        <v>63</v>
      </c>
      <c r="B67" s="1" t="s">
        <v>60</v>
      </c>
      <c r="C67" s="1" t="s">
        <v>253</v>
      </c>
      <c r="D67" s="42">
        <v>0.92237536028799605</v>
      </c>
      <c r="E67" s="42">
        <v>0.74572849399999996</v>
      </c>
      <c r="F67" s="42">
        <f t="shared" si="2"/>
        <v>-8.08030229946613E-2</v>
      </c>
      <c r="G67" s="42">
        <f t="shared" si="3"/>
        <v>-0.29339369408557203</v>
      </c>
    </row>
    <row r="68" spans="1:7" x14ac:dyDescent="0.2">
      <c r="A68" s="2">
        <v>64</v>
      </c>
      <c r="B68" s="1" t="s">
        <v>61</v>
      </c>
      <c r="C68" s="1" t="s">
        <v>177</v>
      </c>
      <c r="D68" s="42">
        <v>0.92400228525591999</v>
      </c>
      <c r="E68" s="42">
        <v>0.85241387800000001</v>
      </c>
      <c r="F68" s="42">
        <f t="shared" si="2"/>
        <v>-7.9040734122818673E-2</v>
      </c>
      <c r="G68" s="42">
        <f t="shared" si="3"/>
        <v>-0.15968309780151968</v>
      </c>
    </row>
    <row r="69" spans="1:7" x14ac:dyDescent="0.2">
      <c r="A69" s="2">
        <v>65</v>
      </c>
      <c r="B69" s="1" t="s">
        <v>62</v>
      </c>
      <c r="C69" s="1" t="s">
        <v>344</v>
      </c>
      <c r="D69" s="42">
        <v>0.93407278831456797</v>
      </c>
      <c r="E69" s="42">
        <v>0.88313748400000003</v>
      </c>
      <c r="F69" s="42">
        <f t="shared" si="2"/>
        <v>-6.8200911975507914E-2</v>
      </c>
      <c r="G69" s="42">
        <f t="shared" si="3"/>
        <v>-0.12427438947907009</v>
      </c>
    </row>
    <row r="70" spans="1:7" x14ac:dyDescent="0.2">
      <c r="A70" s="2">
        <v>66</v>
      </c>
      <c r="B70" s="1" t="s">
        <v>63</v>
      </c>
      <c r="C70" s="1" t="s">
        <v>274</v>
      </c>
      <c r="D70" s="42">
        <v>0.94333620671184404</v>
      </c>
      <c r="E70" s="42">
        <v>0.94980400300000001</v>
      </c>
      <c r="F70" s="42">
        <f t="shared" ref="F70:F124" si="4">LN(D70)</f>
        <v>-5.8332531033315468E-2</v>
      </c>
      <c r="G70" s="42">
        <f t="shared" ref="G70:G101" si="5">LN(E70)</f>
        <v>-5.1499628304508126E-2</v>
      </c>
    </row>
    <row r="71" spans="1:7" x14ac:dyDescent="0.2">
      <c r="A71" s="2">
        <v>67</v>
      </c>
      <c r="B71" s="1" t="s">
        <v>64</v>
      </c>
      <c r="C71" s="1" t="s">
        <v>302</v>
      </c>
      <c r="D71" s="42">
        <v>0.94603671057272698</v>
      </c>
      <c r="E71" s="42">
        <v>0.95579734999999999</v>
      </c>
      <c r="F71" s="42">
        <f t="shared" si="4"/>
        <v>-5.547390458094769E-2</v>
      </c>
      <c r="G71" s="42">
        <f t="shared" si="5"/>
        <v>-4.5209365388480589E-2</v>
      </c>
    </row>
    <row r="72" spans="1:7" x14ac:dyDescent="0.2">
      <c r="A72" s="2">
        <v>68</v>
      </c>
      <c r="B72" s="1" t="s">
        <v>65</v>
      </c>
      <c r="C72" s="1" t="s">
        <v>150</v>
      </c>
      <c r="D72" s="42">
        <v>0.95125880173541699</v>
      </c>
      <c r="E72" s="42">
        <v>0.83813101199999995</v>
      </c>
      <c r="F72" s="42">
        <f t="shared" si="4"/>
        <v>-4.9969117039148844E-2</v>
      </c>
      <c r="G72" s="42">
        <f t="shared" si="5"/>
        <v>-0.17658085181755867</v>
      </c>
    </row>
    <row r="73" spans="1:7" x14ac:dyDescent="0.2">
      <c r="A73" s="2">
        <v>69</v>
      </c>
      <c r="B73" s="1" t="s">
        <v>66</v>
      </c>
      <c r="C73" s="1" t="s">
        <v>247</v>
      </c>
      <c r="D73" s="42">
        <v>0.953757892365235</v>
      </c>
      <c r="E73" s="42">
        <v>0.39877052600000001</v>
      </c>
      <c r="F73" s="42">
        <f t="shared" si="4"/>
        <v>-4.7345421329650972E-2</v>
      </c>
      <c r="G73" s="42">
        <f t="shared" si="5"/>
        <v>-0.91936915034585043</v>
      </c>
    </row>
    <row r="74" spans="1:7" x14ac:dyDescent="0.2">
      <c r="A74" s="2">
        <v>70</v>
      </c>
      <c r="B74" s="1" t="s">
        <v>67</v>
      </c>
      <c r="C74" s="1" t="s">
        <v>230</v>
      </c>
      <c r="D74" s="42">
        <v>0.95505993999399696</v>
      </c>
      <c r="E74" s="42">
        <v>0.822574849</v>
      </c>
      <c r="F74" s="42">
        <f t="shared" si="4"/>
        <v>-4.5981176079388959E-2</v>
      </c>
      <c r="G74" s="42">
        <f t="shared" si="5"/>
        <v>-0.19531579865931667</v>
      </c>
    </row>
    <row r="75" spans="1:7" x14ac:dyDescent="0.2">
      <c r="A75" s="2">
        <v>71</v>
      </c>
      <c r="B75" s="1" t="s">
        <v>68</v>
      </c>
      <c r="C75" s="1" t="s">
        <v>175</v>
      </c>
      <c r="D75" s="42">
        <v>0.95707650534654398</v>
      </c>
      <c r="E75" s="42">
        <v>0.92868841000000002</v>
      </c>
      <c r="F75" s="42">
        <f t="shared" si="4"/>
        <v>-4.387194783359484E-2</v>
      </c>
      <c r="G75" s="42">
        <f t="shared" si="5"/>
        <v>-7.3982000088535643E-2</v>
      </c>
    </row>
    <row r="76" spans="1:7" x14ac:dyDescent="0.2">
      <c r="A76" s="2">
        <v>72</v>
      </c>
      <c r="B76" s="1" t="s">
        <v>69</v>
      </c>
      <c r="C76" s="1" t="s">
        <v>195</v>
      </c>
      <c r="D76" s="42">
        <v>0.95790438834740699</v>
      </c>
      <c r="E76" s="42">
        <v>0.83220333099999999</v>
      </c>
      <c r="F76" s="42">
        <f t="shared" si="4"/>
        <v>-4.3007309387157786E-2</v>
      </c>
      <c r="G76" s="42">
        <f t="shared" si="5"/>
        <v>-0.18367847979771143</v>
      </c>
    </row>
    <row r="77" spans="1:7" x14ac:dyDescent="0.2">
      <c r="A77" s="2">
        <v>73</v>
      </c>
      <c r="B77" s="1" t="s">
        <v>70</v>
      </c>
      <c r="C77" s="1" t="s">
        <v>189</v>
      </c>
      <c r="D77" s="42">
        <v>0.96604164260524095</v>
      </c>
      <c r="E77" s="42">
        <v>0.362440023</v>
      </c>
      <c r="F77" s="42">
        <f t="shared" si="4"/>
        <v>-3.4548337411755649E-2</v>
      </c>
      <c r="G77" s="42">
        <f t="shared" si="5"/>
        <v>-1.0148962721694998</v>
      </c>
    </row>
    <row r="78" spans="1:7" x14ac:dyDescent="0.2">
      <c r="A78" s="2">
        <v>74</v>
      </c>
      <c r="B78" s="1" t="s">
        <v>71</v>
      </c>
      <c r="C78" s="1" t="s">
        <v>146</v>
      </c>
      <c r="D78" s="42">
        <v>0.96632827448716196</v>
      </c>
      <c r="E78" s="42">
        <v>0.90470423499999997</v>
      </c>
      <c r="F78" s="42">
        <f t="shared" si="4"/>
        <v>-3.4251673836642148E-2</v>
      </c>
      <c r="G78" s="42">
        <f t="shared" si="5"/>
        <v>-0.10014720085163736</v>
      </c>
    </row>
    <row r="79" spans="1:7" x14ac:dyDescent="0.2">
      <c r="A79" s="2">
        <v>75</v>
      </c>
      <c r="B79" s="1" t="s">
        <v>72</v>
      </c>
      <c r="C79" s="1" t="s">
        <v>300</v>
      </c>
      <c r="D79" s="42">
        <v>0.97231438223936895</v>
      </c>
      <c r="E79" s="42">
        <v>0.85634608499999998</v>
      </c>
      <c r="F79" s="42">
        <f t="shared" si="4"/>
        <v>-2.807608829879028E-2</v>
      </c>
      <c r="G79" s="42">
        <f t="shared" si="5"/>
        <v>-0.15508067964305877</v>
      </c>
    </row>
    <row r="80" spans="1:7" x14ac:dyDescent="0.2">
      <c r="A80" s="2">
        <v>76</v>
      </c>
      <c r="B80" s="1" t="s">
        <v>73</v>
      </c>
      <c r="C80" s="1" t="s">
        <v>347</v>
      </c>
      <c r="D80" s="42">
        <v>0.97486290228527595</v>
      </c>
      <c r="E80" s="42">
        <v>0.88229152099999997</v>
      </c>
      <c r="F80" s="42">
        <f t="shared" si="4"/>
        <v>-2.5458430911972942E-2</v>
      </c>
      <c r="G80" s="42">
        <f t="shared" si="5"/>
        <v>-0.12523275491019539</v>
      </c>
    </row>
    <row r="81" spans="1:7" x14ac:dyDescent="0.2">
      <c r="A81" s="2">
        <v>77</v>
      </c>
      <c r="B81" s="1" t="s">
        <v>163</v>
      </c>
      <c r="C81" s="1" t="s">
        <v>165</v>
      </c>
      <c r="D81" s="42">
        <v>0.97674649331435404</v>
      </c>
      <c r="E81" s="42">
        <v>0.87038952800000002</v>
      </c>
      <c r="F81" s="42">
        <f t="shared" si="4"/>
        <v>-2.3528135210193077E-2</v>
      </c>
      <c r="G81" s="42">
        <f t="shared" si="5"/>
        <v>-0.1388144342028349</v>
      </c>
    </row>
    <row r="82" spans="1:7" x14ac:dyDescent="0.2">
      <c r="A82" s="2">
        <v>78</v>
      </c>
      <c r="B82" s="1" t="s">
        <v>75</v>
      </c>
      <c r="C82" s="1" t="s">
        <v>204</v>
      </c>
      <c r="D82" s="42">
        <v>0.98087997532154103</v>
      </c>
      <c r="E82" s="42">
        <v>0.85674452700000003</v>
      </c>
      <c r="F82" s="42">
        <f t="shared" si="4"/>
        <v>-1.9305176217514586E-2</v>
      </c>
      <c r="G82" s="42">
        <f t="shared" si="5"/>
        <v>-0.15461550634236609</v>
      </c>
    </row>
    <row r="83" spans="1:7" x14ac:dyDescent="0.2">
      <c r="A83" s="2">
        <v>79</v>
      </c>
      <c r="B83" s="1" t="s">
        <v>76</v>
      </c>
      <c r="C83" s="1" t="s">
        <v>269</v>
      </c>
      <c r="D83" s="42">
        <v>0.98329560427534801</v>
      </c>
      <c r="E83" s="42">
        <v>0.802792744</v>
      </c>
      <c r="F83" s="42">
        <f t="shared" si="4"/>
        <v>-1.6845487586016641E-2</v>
      </c>
      <c r="G83" s="42">
        <f t="shared" si="5"/>
        <v>-0.21965870046652022</v>
      </c>
    </row>
    <row r="84" spans="1:7" x14ac:dyDescent="0.2">
      <c r="A84" s="2">
        <v>80</v>
      </c>
      <c r="B84" s="1" t="s">
        <v>77</v>
      </c>
      <c r="C84" s="14" t="s">
        <v>280</v>
      </c>
      <c r="D84" s="42">
        <v>0.98497645220274399</v>
      </c>
      <c r="E84" s="42">
        <v>0.67527124400000005</v>
      </c>
      <c r="F84" s="42">
        <f t="shared" si="4"/>
        <v>-1.5137544488963851E-2</v>
      </c>
      <c r="G84" s="42">
        <f t="shared" si="5"/>
        <v>-0.39264082586390459</v>
      </c>
    </row>
    <row r="85" spans="1:7" x14ac:dyDescent="0.2">
      <c r="A85" s="2">
        <v>81</v>
      </c>
      <c r="B85" s="1" t="s">
        <v>78</v>
      </c>
      <c r="C85" s="1" t="s">
        <v>298</v>
      </c>
      <c r="D85" s="42">
        <v>0.99316836795736196</v>
      </c>
      <c r="E85" s="42">
        <v>0.80971834099999995</v>
      </c>
      <c r="F85" s="42">
        <f t="shared" si="4"/>
        <v>-6.8550744685112082E-3</v>
      </c>
      <c r="G85" s="42">
        <f t="shared" si="5"/>
        <v>-0.21106881894725427</v>
      </c>
    </row>
    <row r="86" spans="1:7" x14ac:dyDescent="0.2">
      <c r="A86" s="2">
        <v>82</v>
      </c>
      <c r="B86" s="1" t="s">
        <v>79</v>
      </c>
      <c r="C86" s="1" t="s">
        <v>225</v>
      </c>
      <c r="D86" s="42">
        <v>0.99388734419114499</v>
      </c>
      <c r="E86" s="42">
        <v>0.96306998300000002</v>
      </c>
      <c r="F86" s="42">
        <f t="shared" si="4"/>
        <v>-6.131414572350594E-3</v>
      </c>
      <c r="G86" s="42">
        <f t="shared" si="5"/>
        <v>-3.7629197965708419E-2</v>
      </c>
    </row>
    <row r="87" spans="1:7" x14ac:dyDescent="0.2">
      <c r="A87" s="2">
        <v>83</v>
      </c>
      <c r="B87" s="1" t="s">
        <v>80</v>
      </c>
      <c r="C87" s="1" t="s">
        <v>169</v>
      </c>
      <c r="D87" s="42">
        <v>0.99528464481901602</v>
      </c>
      <c r="E87" s="42">
        <v>0.88831920799999997</v>
      </c>
      <c r="F87" s="42">
        <f t="shared" si="4"/>
        <v>-4.7265075402595407E-3</v>
      </c>
      <c r="G87" s="42">
        <f t="shared" si="5"/>
        <v>-0.11842413211480943</v>
      </c>
    </row>
    <row r="88" spans="1:7" x14ac:dyDescent="0.2">
      <c r="A88" s="2">
        <v>84</v>
      </c>
      <c r="B88" s="1" t="s">
        <v>81</v>
      </c>
      <c r="C88" s="1" t="s">
        <v>202</v>
      </c>
      <c r="D88" s="42">
        <v>1.00297014980371</v>
      </c>
      <c r="E88" s="42">
        <v>0.91317254400000003</v>
      </c>
      <c r="F88" s="42">
        <f t="shared" si="4"/>
        <v>2.9657476233843727E-3</v>
      </c>
      <c r="G88" s="42">
        <f t="shared" si="5"/>
        <v>-9.0830430481501204E-2</v>
      </c>
    </row>
    <row r="89" spans="1:7" x14ac:dyDescent="0.2">
      <c r="A89" s="2">
        <v>85</v>
      </c>
      <c r="B89" s="1" t="s">
        <v>82</v>
      </c>
      <c r="C89" s="1" t="s">
        <v>298</v>
      </c>
      <c r="D89" s="42">
        <v>1.00508021565477</v>
      </c>
      <c r="E89" s="42">
        <v>0.79561083499999996</v>
      </c>
      <c r="F89" s="42">
        <f t="shared" si="4"/>
        <v>5.0673548977764457E-3</v>
      </c>
      <c r="G89" s="42">
        <f t="shared" si="5"/>
        <v>-0.22864511344246374</v>
      </c>
    </row>
    <row r="90" spans="1:7" x14ac:dyDescent="0.2">
      <c r="A90" s="2">
        <v>86</v>
      </c>
      <c r="B90" s="1" t="s">
        <v>83</v>
      </c>
      <c r="C90" s="1" t="s">
        <v>161</v>
      </c>
      <c r="D90" s="42">
        <v>1.00595589562232</v>
      </c>
      <c r="E90" s="42">
        <v>0.90108489700000005</v>
      </c>
      <c r="F90" s="42">
        <f t="shared" si="4"/>
        <v>5.9382293867865079E-3</v>
      </c>
      <c r="G90" s="42">
        <f t="shared" si="5"/>
        <v>-0.10415580050750789</v>
      </c>
    </row>
    <row r="91" spans="1:7" x14ac:dyDescent="0.2">
      <c r="A91" s="2">
        <v>87</v>
      </c>
      <c r="B91" s="1" t="s">
        <v>84</v>
      </c>
      <c r="C91" s="1" t="s">
        <v>167</v>
      </c>
      <c r="D91" s="42">
        <v>1.0161266291653901</v>
      </c>
      <c r="E91" s="42">
        <v>0.88080014200000001</v>
      </c>
      <c r="F91" s="42">
        <f t="shared" si="4"/>
        <v>1.5997976395298381E-2</v>
      </c>
      <c r="G91" s="42">
        <f t="shared" si="5"/>
        <v>-0.12692453235660445</v>
      </c>
    </row>
    <row r="92" spans="1:7" x14ac:dyDescent="0.2">
      <c r="A92" s="2">
        <v>88</v>
      </c>
      <c r="B92" s="1" t="s">
        <v>155</v>
      </c>
      <c r="C92" s="1" t="s">
        <v>175</v>
      </c>
      <c r="D92" s="42">
        <v>1.0186778187537699</v>
      </c>
      <c r="E92" s="42">
        <v>0.84352444599999998</v>
      </c>
      <c r="F92" s="42">
        <f t="shared" si="4"/>
        <v>1.8505530305724618E-2</v>
      </c>
      <c r="G92" s="42">
        <f t="shared" si="5"/>
        <v>-0.1701663957918883</v>
      </c>
    </row>
    <row r="93" spans="1:7" x14ac:dyDescent="0.2">
      <c r="A93" s="2">
        <v>89</v>
      </c>
      <c r="B93" s="1" t="s">
        <v>86</v>
      </c>
      <c r="C93" s="1" t="s">
        <v>210</v>
      </c>
      <c r="D93" s="42">
        <v>1.0282952568738799</v>
      </c>
      <c r="E93" s="42">
        <v>0.95021743700000005</v>
      </c>
      <c r="F93" s="42">
        <f t="shared" si="4"/>
        <v>2.7902340652541883E-2</v>
      </c>
      <c r="G93" s="42">
        <f t="shared" si="5"/>
        <v>-5.1064439524190951E-2</v>
      </c>
    </row>
    <row r="94" spans="1:7" x14ac:dyDescent="0.2">
      <c r="A94" s="2">
        <v>90</v>
      </c>
      <c r="B94" s="1" t="s">
        <v>87</v>
      </c>
      <c r="C94" s="1" t="s">
        <v>261</v>
      </c>
      <c r="D94" s="42">
        <v>1.0292749645891599</v>
      </c>
      <c r="E94" s="42">
        <v>0.97434573199999996</v>
      </c>
      <c r="F94" s="42">
        <f t="shared" si="4"/>
        <v>2.8854636500430002E-2</v>
      </c>
      <c r="G94" s="42">
        <f t="shared" si="5"/>
        <v>-2.598907733772229E-2</v>
      </c>
    </row>
    <row r="95" spans="1:7" x14ac:dyDescent="0.2">
      <c r="A95" s="2">
        <v>91</v>
      </c>
      <c r="B95" s="1" t="s">
        <v>88</v>
      </c>
      <c r="C95" s="1" t="s">
        <v>276</v>
      </c>
      <c r="D95" s="42">
        <v>1.0303879322908001</v>
      </c>
      <c r="E95" s="42">
        <v>1.070546781</v>
      </c>
      <c r="F95" s="42">
        <f t="shared" si="4"/>
        <v>2.9935364625068735E-2</v>
      </c>
      <c r="G95" s="42">
        <f t="shared" si="5"/>
        <v>6.8169528232898569E-2</v>
      </c>
    </row>
    <row r="96" spans="1:7" x14ac:dyDescent="0.2">
      <c r="A96" s="2">
        <v>92</v>
      </c>
      <c r="B96" s="1" t="s">
        <v>89</v>
      </c>
      <c r="C96" s="1" t="s">
        <v>284</v>
      </c>
      <c r="D96" s="42">
        <v>1.03975113023606</v>
      </c>
      <c r="E96" s="42">
        <v>0.69550497499999997</v>
      </c>
      <c r="F96" s="42">
        <f t="shared" si="4"/>
        <v>3.8981386667040027E-2</v>
      </c>
      <c r="G96" s="42">
        <f t="shared" si="5"/>
        <v>-0.36311711451697642</v>
      </c>
    </row>
    <row r="97" spans="1:7" x14ac:dyDescent="0.2">
      <c r="A97" s="2">
        <v>93</v>
      </c>
      <c r="B97" s="1" t="s">
        <v>90</v>
      </c>
      <c r="C97" s="1" t="s">
        <v>281</v>
      </c>
      <c r="D97" s="42">
        <v>1.0411412055938001</v>
      </c>
      <c r="E97" s="42">
        <v>0.95753545100000004</v>
      </c>
      <c r="F97" s="42">
        <f t="shared" si="4"/>
        <v>4.0317424616316336E-2</v>
      </c>
      <c r="G97" s="42">
        <f t="shared" si="5"/>
        <v>-4.3392534069646493E-2</v>
      </c>
    </row>
    <row r="98" spans="1:7" x14ac:dyDescent="0.2">
      <c r="A98" s="2">
        <v>94</v>
      </c>
      <c r="B98" s="1" t="s">
        <v>91</v>
      </c>
      <c r="C98" s="1" t="s">
        <v>206</v>
      </c>
      <c r="D98" s="42">
        <v>1.04538553476559</v>
      </c>
      <c r="E98" s="42">
        <v>0.82908362700000005</v>
      </c>
      <c r="F98" s="42">
        <f t="shared" si="4"/>
        <v>4.4385750167844885E-2</v>
      </c>
      <c r="G98" s="42">
        <f t="shared" si="5"/>
        <v>-0.1874342519743874</v>
      </c>
    </row>
    <row r="99" spans="1:7" x14ac:dyDescent="0.2">
      <c r="A99" s="2">
        <v>95</v>
      </c>
      <c r="B99" s="1" t="s">
        <v>92</v>
      </c>
      <c r="C99" s="1" t="s">
        <v>296</v>
      </c>
      <c r="D99" s="42">
        <v>1.04864243080051</v>
      </c>
      <c r="E99" s="42">
        <v>0.95072424899999997</v>
      </c>
      <c r="F99" s="42">
        <f t="shared" si="4"/>
        <v>4.7496404576158169E-2</v>
      </c>
      <c r="G99" s="42">
        <f t="shared" si="5"/>
        <v>-5.0531217473519144E-2</v>
      </c>
    </row>
    <row r="100" spans="1:7" x14ac:dyDescent="0.2">
      <c r="A100" s="2">
        <v>96</v>
      </c>
      <c r="B100" s="1" t="s">
        <v>93</v>
      </c>
      <c r="C100" s="14" t="s">
        <v>363</v>
      </c>
      <c r="D100" s="42">
        <v>1.0566120123695499</v>
      </c>
      <c r="E100" s="42">
        <v>0.95232790700000003</v>
      </c>
      <c r="F100" s="42">
        <f t="shared" si="4"/>
        <v>5.5067574573808856E-2</v>
      </c>
      <c r="G100" s="42">
        <f t="shared" si="5"/>
        <v>-4.8845863370603676E-2</v>
      </c>
    </row>
    <row r="101" spans="1:7" x14ac:dyDescent="0.2">
      <c r="A101" s="2">
        <v>97</v>
      </c>
      <c r="B101" s="1" t="s">
        <v>94</v>
      </c>
      <c r="C101" s="1" t="s">
        <v>245</v>
      </c>
      <c r="D101" s="42">
        <v>1.06067626475425</v>
      </c>
      <c r="E101" s="42">
        <v>0.85095463599999999</v>
      </c>
      <c r="F101" s="42">
        <f t="shared" si="4"/>
        <v>5.8906690314886337E-2</v>
      </c>
      <c r="G101" s="42">
        <f t="shared" si="5"/>
        <v>-0.1613964585276178</v>
      </c>
    </row>
    <row r="102" spans="1:7" x14ac:dyDescent="0.2">
      <c r="A102" s="2">
        <v>98</v>
      </c>
      <c r="B102" s="1" t="s">
        <v>95</v>
      </c>
      <c r="C102" s="1" t="s">
        <v>167</v>
      </c>
      <c r="D102" s="42">
        <v>1.06386695156871</v>
      </c>
      <c r="E102" s="42">
        <v>0.335735171</v>
      </c>
      <c r="F102" s="42">
        <f t="shared" si="4"/>
        <v>6.1910337582480351E-2</v>
      </c>
      <c r="G102" s="42">
        <f t="shared" ref="G102:G124" si="6">LN(E102)</f>
        <v>-1.0914326113449384</v>
      </c>
    </row>
    <row r="103" spans="1:7" x14ac:dyDescent="0.2">
      <c r="A103" s="2">
        <v>99</v>
      </c>
      <c r="B103" s="1" t="s">
        <v>96</v>
      </c>
      <c r="C103" s="14" t="s">
        <v>255</v>
      </c>
      <c r="D103" s="42">
        <v>1.0746545803829499</v>
      </c>
      <c r="E103" s="42">
        <v>0.69167999199999997</v>
      </c>
      <c r="F103" s="42">
        <f t="shared" si="4"/>
        <v>7.199928937110929E-2</v>
      </c>
      <c r="G103" s="42">
        <f t="shared" si="6"/>
        <v>-0.36863186962885763</v>
      </c>
    </row>
    <row r="104" spans="1:7" x14ac:dyDescent="0.2">
      <c r="A104" s="2">
        <v>100</v>
      </c>
      <c r="B104" s="1" t="s">
        <v>97</v>
      </c>
      <c r="C104" s="1" t="s">
        <v>239</v>
      </c>
      <c r="D104" s="42">
        <v>1.0800332249437199</v>
      </c>
      <c r="E104" s="42">
        <v>0.59440653200000004</v>
      </c>
      <c r="F104" s="42">
        <f t="shared" si="4"/>
        <v>7.6991804499708882E-2</v>
      </c>
      <c r="G104" s="42">
        <f t="shared" si="6"/>
        <v>-0.52019179640612889</v>
      </c>
    </row>
    <row r="105" spans="1:7" x14ac:dyDescent="0.2">
      <c r="A105" s="2">
        <v>101</v>
      </c>
      <c r="B105" s="1" t="s">
        <v>98</v>
      </c>
      <c r="C105" s="1" t="s">
        <v>182</v>
      </c>
      <c r="D105" s="42">
        <v>1.08421117726585</v>
      </c>
      <c r="E105" s="42">
        <v>0.90837565200000003</v>
      </c>
      <c r="F105" s="42">
        <f t="shared" si="4"/>
        <v>8.0852697019747261E-2</v>
      </c>
      <c r="G105" s="42">
        <f t="shared" si="6"/>
        <v>-9.6097272280354515E-2</v>
      </c>
    </row>
    <row r="106" spans="1:7" x14ac:dyDescent="0.2">
      <c r="A106" s="2">
        <v>102</v>
      </c>
      <c r="B106" s="1" t="s">
        <v>99</v>
      </c>
      <c r="C106" s="1" t="s">
        <v>262</v>
      </c>
      <c r="D106" s="42">
        <v>1.0942307651894301</v>
      </c>
      <c r="E106" s="42">
        <v>0.95185944700000003</v>
      </c>
      <c r="F106" s="42">
        <f t="shared" si="4"/>
        <v>9.0051618857542662E-2</v>
      </c>
      <c r="G106" s="42">
        <f t="shared" si="6"/>
        <v>-4.9337894796468287E-2</v>
      </c>
    </row>
    <row r="107" spans="1:7" x14ac:dyDescent="0.2">
      <c r="A107" s="2">
        <v>103</v>
      </c>
      <c r="B107" s="1" t="s">
        <v>100</v>
      </c>
      <c r="C107" s="1" t="s">
        <v>257</v>
      </c>
      <c r="D107" s="42">
        <v>1.1079328646361499</v>
      </c>
      <c r="E107" s="42">
        <v>0.61809113999999998</v>
      </c>
      <c r="F107" s="42">
        <f t="shared" si="4"/>
        <v>0.10249599500573477</v>
      </c>
      <c r="G107" s="42">
        <f t="shared" si="6"/>
        <v>-0.48111935666976713</v>
      </c>
    </row>
    <row r="108" spans="1:7" x14ac:dyDescent="0.2">
      <c r="A108" s="2">
        <v>104</v>
      </c>
      <c r="B108" s="1" t="s">
        <v>101</v>
      </c>
      <c r="C108" s="1" t="s">
        <v>294</v>
      </c>
      <c r="D108" s="42">
        <v>1.1089081548892099</v>
      </c>
      <c r="E108" s="42">
        <v>0.86411020900000002</v>
      </c>
      <c r="F108" s="42">
        <f t="shared" si="4"/>
        <v>0.10337588698481054</v>
      </c>
      <c r="G108" s="42">
        <f t="shared" si="6"/>
        <v>-0.14605496159978421</v>
      </c>
    </row>
    <row r="109" spans="1:7" x14ac:dyDescent="0.2">
      <c r="A109" s="2">
        <v>105</v>
      </c>
      <c r="B109" s="1" t="s">
        <v>102</v>
      </c>
      <c r="C109" s="1" t="s">
        <v>191</v>
      </c>
      <c r="D109" s="42">
        <v>1.11920758152614</v>
      </c>
      <c r="E109" s="42">
        <v>0.65778110099999998</v>
      </c>
      <c r="F109" s="42">
        <f t="shared" si="4"/>
        <v>0.1126209184045715</v>
      </c>
      <c r="G109" s="42">
        <f t="shared" si="6"/>
        <v>-0.41888307625712146</v>
      </c>
    </row>
    <row r="110" spans="1:7" x14ac:dyDescent="0.2">
      <c r="A110" s="2">
        <v>106</v>
      </c>
      <c r="B110" s="1" t="s">
        <v>103</v>
      </c>
      <c r="C110" s="1" t="s">
        <v>222</v>
      </c>
      <c r="D110" s="42">
        <v>1.12644027116407</v>
      </c>
      <c r="E110" s="42">
        <v>0.77771468200000005</v>
      </c>
      <c r="F110" s="42">
        <f t="shared" si="4"/>
        <v>0.11906245788133356</v>
      </c>
      <c r="G110" s="42">
        <f t="shared" si="6"/>
        <v>-0.25139555471442326</v>
      </c>
    </row>
    <row r="111" spans="1:7" x14ac:dyDescent="0.2">
      <c r="A111" s="2">
        <v>107</v>
      </c>
      <c r="B111" s="1" t="s">
        <v>104</v>
      </c>
      <c r="C111" s="1" t="s">
        <v>148</v>
      </c>
      <c r="D111" s="42">
        <v>1.1410459656332399</v>
      </c>
      <c r="E111" s="42">
        <v>0.60809522999999999</v>
      </c>
      <c r="F111" s="42">
        <f t="shared" si="4"/>
        <v>0.13194535546135222</v>
      </c>
      <c r="G111" s="42">
        <f t="shared" si="6"/>
        <v>-0.49742378099142626</v>
      </c>
    </row>
    <row r="112" spans="1:7" x14ac:dyDescent="0.2">
      <c r="A112" s="2">
        <v>108</v>
      </c>
      <c r="B112" s="1" t="s">
        <v>105</v>
      </c>
      <c r="C112" s="1" t="s">
        <v>290</v>
      </c>
      <c r="D112" s="42">
        <v>1.14499771489677</v>
      </c>
      <c r="E112" s="42">
        <v>0.64199896999999995</v>
      </c>
      <c r="F112" s="42">
        <f t="shared" si="4"/>
        <v>0.13540264128086657</v>
      </c>
      <c r="G112" s="42">
        <f t="shared" si="6"/>
        <v>-0.44316857965483369</v>
      </c>
    </row>
    <row r="113" spans="1:7" x14ac:dyDescent="0.2">
      <c r="A113" s="2">
        <v>109</v>
      </c>
      <c r="B113" s="1" t="s">
        <v>106</v>
      </c>
      <c r="C113" s="1" t="s">
        <v>292</v>
      </c>
      <c r="D113" s="42">
        <v>1.1456252115191401</v>
      </c>
      <c r="E113" s="42">
        <v>0.698305799</v>
      </c>
      <c r="F113" s="42">
        <f t="shared" si="4"/>
        <v>0.13595052424390711</v>
      </c>
      <c r="G113" s="42">
        <f t="shared" si="6"/>
        <v>-0.35909816471095601</v>
      </c>
    </row>
    <row r="114" spans="1:7" x14ac:dyDescent="0.2">
      <c r="A114" s="2">
        <v>110</v>
      </c>
      <c r="B114" s="1" t="s">
        <v>107</v>
      </c>
      <c r="C114" s="1" t="s">
        <v>169</v>
      </c>
      <c r="D114" s="42">
        <v>1.15443411021633</v>
      </c>
      <c r="E114" s="42">
        <v>0.81369419700000001</v>
      </c>
      <c r="F114" s="42">
        <f t="shared" si="4"/>
        <v>0.14361027604543428</v>
      </c>
      <c r="G114" s="42">
        <f t="shared" si="6"/>
        <v>-0.20617066292594613</v>
      </c>
    </row>
    <row r="115" spans="1:7" x14ac:dyDescent="0.2">
      <c r="A115" s="2">
        <v>111</v>
      </c>
      <c r="B115" s="1" t="s">
        <v>108</v>
      </c>
      <c r="C115" s="1" t="s">
        <v>263</v>
      </c>
      <c r="D115" s="42">
        <v>1.1578770587670699</v>
      </c>
      <c r="E115" s="42">
        <v>0.73208133200000003</v>
      </c>
      <c r="F115" s="42">
        <f t="shared" si="4"/>
        <v>0.1465882066468874</v>
      </c>
      <c r="G115" s="42">
        <f t="shared" si="6"/>
        <v>-0.31186366190338788</v>
      </c>
    </row>
    <row r="116" spans="1:7" x14ac:dyDescent="0.2">
      <c r="A116" s="2">
        <v>112</v>
      </c>
      <c r="B116" s="1" t="s">
        <v>109</v>
      </c>
      <c r="C116" s="1" t="s">
        <v>157</v>
      </c>
      <c r="D116" s="42">
        <v>1.17527473297267</v>
      </c>
      <c r="E116" s="42">
        <v>0.88758644399999997</v>
      </c>
      <c r="F116" s="42">
        <f t="shared" si="4"/>
        <v>0.16150193556147549</v>
      </c>
      <c r="G116" s="42">
        <f t="shared" si="6"/>
        <v>-0.119249360685662</v>
      </c>
    </row>
    <row r="117" spans="1:7" x14ac:dyDescent="0.2">
      <c r="A117" s="2">
        <v>113</v>
      </c>
      <c r="B117" s="1" t="s">
        <v>110</v>
      </c>
      <c r="C117" s="1" t="s">
        <v>171</v>
      </c>
      <c r="D117" s="42">
        <v>1.1857827456930601</v>
      </c>
      <c r="E117" s="42">
        <v>0.79541353999999997</v>
      </c>
      <c r="F117" s="42">
        <f t="shared" si="4"/>
        <v>0.17040310141199982</v>
      </c>
      <c r="G117" s="42">
        <f t="shared" si="6"/>
        <v>-0.22889312347186541</v>
      </c>
    </row>
    <row r="118" spans="1:7" x14ac:dyDescent="0.2">
      <c r="A118" s="2">
        <v>114</v>
      </c>
      <c r="B118" s="1" t="s">
        <v>111</v>
      </c>
      <c r="C118" s="14" t="s">
        <v>288</v>
      </c>
      <c r="D118" s="42">
        <v>1.2542335263705799</v>
      </c>
      <c r="E118" s="42">
        <v>0.93476756900000002</v>
      </c>
      <c r="F118" s="42">
        <f t="shared" si="4"/>
        <v>0.2265246500488744</v>
      </c>
      <c r="G118" s="42">
        <f t="shared" si="6"/>
        <v>-6.7457369901705713E-2</v>
      </c>
    </row>
    <row r="119" spans="1:7" x14ac:dyDescent="0.2">
      <c r="A119" s="2">
        <v>115</v>
      </c>
      <c r="B119" s="1" t="s">
        <v>112</v>
      </c>
      <c r="C119" s="1" t="s">
        <v>188</v>
      </c>
      <c r="D119" s="42">
        <v>1.2572406383935899</v>
      </c>
      <c r="E119" s="42">
        <v>1.0065532230000001</v>
      </c>
      <c r="F119" s="42">
        <f t="shared" si="4"/>
        <v>0.2289193499444537</v>
      </c>
      <c r="G119" s="42">
        <f t="shared" si="6"/>
        <v>6.5318439842988645E-3</v>
      </c>
    </row>
    <row r="120" spans="1:7" x14ac:dyDescent="0.2">
      <c r="A120" s="2">
        <v>116</v>
      </c>
      <c r="B120" s="1" t="s">
        <v>113</v>
      </c>
      <c r="C120" s="1" t="s">
        <v>241</v>
      </c>
      <c r="D120" s="42">
        <v>1.3307380492857901</v>
      </c>
      <c r="E120" s="42">
        <v>0.84812342799999996</v>
      </c>
      <c r="F120" s="42">
        <f t="shared" si="4"/>
        <v>0.28573371259515462</v>
      </c>
      <c r="G120" s="42">
        <f t="shared" si="6"/>
        <v>-0.16472910189508971</v>
      </c>
    </row>
    <row r="121" spans="1:7" x14ac:dyDescent="0.2">
      <c r="A121" s="2">
        <v>117</v>
      </c>
      <c r="B121" s="1" t="s">
        <v>114</v>
      </c>
      <c r="C121" s="1" t="s">
        <v>227</v>
      </c>
      <c r="D121" s="42">
        <v>1.3866400417145299</v>
      </c>
      <c r="E121" s="42">
        <v>0.52436533299999999</v>
      </c>
      <c r="F121" s="42">
        <f t="shared" si="4"/>
        <v>0.32688358473408963</v>
      </c>
      <c r="G121" s="42">
        <f t="shared" si="6"/>
        <v>-0.64556663721069363</v>
      </c>
    </row>
    <row r="122" spans="1:7" x14ac:dyDescent="0.2">
      <c r="A122" s="2">
        <v>118</v>
      </c>
      <c r="B122" s="1" t="s">
        <v>115</v>
      </c>
      <c r="C122" s="1" t="s">
        <v>148</v>
      </c>
      <c r="D122" s="42">
        <v>1.4450554644895099</v>
      </c>
      <c r="E122" s="42">
        <v>0.82934318500000004</v>
      </c>
      <c r="F122" s="42">
        <f t="shared" si="4"/>
        <v>0.36814770455752366</v>
      </c>
      <c r="G122" s="42">
        <f t="shared" si="6"/>
        <v>-0.18712123484243903</v>
      </c>
    </row>
    <row r="123" spans="1:7" x14ac:dyDescent="0.2">
      <c r="A123" s="2">
        <v>119</v>
      </c>
      <c r="B123" s="1" t="s">
        <v>116</v>
      </c>
      <c r="C123" s="14" t="s">
        <v>288</v>
      </c>
      <c r="D123" s="42">
        <v>1.50236616397325</v>
      </c>
      <c r="E123" s="42">
        <v>0.89390359399999997</v>
      </c>
      <c r="F123" s="42">
        <f t="shared" si="4"/>
        <v>0.40704130790119336</v>
      </c>
      <c r="G123" s="42">
        <f t="shared" si="6"/>
        <v>-0.11215734631245476</v>
      </c>
    </row>
    <row r="124" spans="1:7" x14ac:dyDescent="0.2">
      <c r="A124" s="5">
        <v>120</v>
      </c>
      <c r="B124" s="6" t="s">
        <v>117</v>
      </c>
      <c r="C124" s="6" t="s">
        <v>214</v>
      </c>
      <c r="D124" s="43">
        <v>1.6619458518557599</v>
      </c>
      <c r="E124" s="43">
        <v>1.022971659</v>
      </c>
      <c r="F124" s="43">
        <f t="shared" si="4"/>
        <v>0.50798911579165873</v>
      </c>
      <c r="G124" s="43">
        <f t="shared" si="6"/>
        <v>2.2711782773414995E-2</v>
      </c>
    </row>
    <row r="126" spans="1:7" x14ac:dyDescent="0.2">
      <c r="A126" s="4" t="s">
        <v>360</v>
      </c>
    </row>
  </sheetData>
  <mergeCells count="2">
    <mergeCell ref="D3:E3"/>
    <mergeCell ref="F3:G3"/>
  </mergeCells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C41BA-9298-2741-A173-102B3CAB2AB5}">
  <dimension ref="A1:G123"/>
  <sheetViews>
    <sheetView workbookViewId="0">
      <selection activeCell="D9" sqref="D9"/>
    </sheetView>
  </sheetViews>
  <sheetFormatPr baseColWidth="10" defaultRowHeight="16" x14ac:dyDescent="0.2"/>
  <cols>
    <col min="2" max="2" width="28.5" customWidth="1"/>
    <col min="3" max="3" width="52.33203125" customWidth="1"/>
    <col min="4" max="5" width="20.33203125" customWidth="1"/>
  </cols>
  <sheetData>
    <row r="1" spans="1:7" x14ac:dyDescent="0.2">
      <c r="A1" s="16"/>
      <c r="B1" s="15"/>
      <c r="C1" s="15"/>
      <c r="D1" s="17"/>
      <c r="E1" s="17"/>
      <c r="F1" s="15"/>
      <c r="G1" s="15"/>
    </row>
    <row r="2" spans="1:7" x14ac:dyDescent="0.2">
      <c r="A2" s="19"/>
      <c r="B2" s="20"/>
      <c r="C2" s="20"/>
      <c r="D2" s="21" t="s">
        <v>123</v>
      </c>
      <c r="E2" s="21"/>
      <c r="F2" s="15"/>
      <c r="G2" s="15"/>
    </row>
    <row r="3" spans="1:7" x14ac:dyDescent="0.2">
      <c r="A3" s="22" t="s">
        <v>348</v>
      </c>
      <c r="B3" s="23" t="s">
        <v>349</v>
      </c>
      <c r="C3" s="23" t="s">
        <v>121</v>
      </c>
      <c r="D3" s="24" t="s">
        <v>125</v>
      </c>
      <c r="E3" s="24" t="s">
        <v>127</v>
      </c>
      <c r="F3" s="15"/>
      <c r="G3" s="15"/>
    </row>
    <row r="4" spans="1:7" x14ac:dyDescent="0.2">
      <c r="A4" s="25">
        <v>1</v>
      </c>
      <c r="B4" s="38" t="s">
        <v>0</v>
      </c>
      <c r="C4" s="38" t="s">
        <v>285</v>
      </c>
      <c r="D4" s="18">
        <v>2.1420167E-2</v>
      </c>
      <c r="E4" s="18">
        <v>0.28552437600000002</v>
      </c>
      <c r="F4" s="15"/>
      <c r="G4" s="34" t="s">
        <v>358</v>
      </c>
    </row>
    <row r="5" spans="1:7" x14ac:dyDescent="0.2">
      <c r="A5" s="25">
        <v>2</v>
      </c>
      <c r="B5" s="26" t="s">
        <v>1</v>
      </c>
      <c r="C5" s="26" t="s">
        <v>131</v>
      </c>
      <c r="D5" s="18">
        <v>5.0396827999999998E-2</v>
      </c>
      <c r="E5" s="18">
        <v>6.0614179999999997E-2</v>
      </c>
      <c r="F5" s="27"/>
      <c r="G5" s="26" t="s">
        <v>131</v>
      </c>
    </row>
    <row r="6" spans="1:7" x14ac:dyDescent="0.2">
      <c r="A6" s="25">
        <v>3</v>
      </c>
      <c r="B6" s="28" t="s">
        <v>2</v>
      </c>
      <c r="C6" s="28" t="s">
        <v>132</v>
      </c>
      <c r="D6" s="18">
        <v>6.2565035000000005E-2</v>
      </c>
      <c r="E6" s="18">
        <v>3.2386388000000002E-2</v>
      </c>
      <c r="F6" s="15"/>
      <c r="G6" s="28" t="s">
        <v>313</v>
      </c>
    </row>
    <row r="7" spans="1:7" x14ac:dyDescent="0.2">
      <c r="A7" s="25">
        <v>4</v>
      </c>
      <c r="B7" s="26" t="s">
        <v>3</v>
      </c>
      <c r="C7" s="26" t="s">
        <v>131</v>
      </c>
      <c r="D7" s="18">
        <v>6.7121733000000003E-2</v>
      </c>
      <c r="E7" s="18">
        <v>0.39201240799999998</v>
      </c>
      <c r="F7" s="27"/>
      <c r="G7" s="35" t="s">
        <v>359</v>
      </c>
    </row>
    <row r="8" spans="1:7" x14ac:dyDescent="0.2">
      <c r="A8" s="25">
        <v>5</v>
      </c>
      <c r="B8" s="26" t="s">
        <v>4</v>
      </c>
      <c r="C8" s="26" t="s">
        <v>131</v>
      </c>
      <c r="D8" s="18">
        <v>7.1214022000000002E-2</v>
      </c>
      <c r="E8" s="18">
        <v>0.10293949500000001</v>
      </c>
      <c r="F8" s="15"/>
      <c r="G8" s="29" t="s">
        <v>350</v>
      </c>
    </row>
    <row r="9" spans="1:7" x14ac:dyDescent="0.2">
      <c r="A9" s="25">
        <v>6</v>
      </c>
      <c r="B9" s="37" t="s">
        <v>5</v>
      </c>
      <c r="C9" s="37" t="s">
        <v>197</v>
      </c>
      <c r="D9" s="18">
        <v>8.0496308000000003E-2</v>
      </c>
      <c r="E9" s="18">
        <v>5.1683528999999999E-2</v>
      </c>
      <c r="F9" s="15"/>
    </row>
    <row r="10" spans="1:7" x14ac:dyDescent="0.2">
      <c r="A10" s="25">
        <v>7</v>
      </c>
      <c r="B10" s="28" t="s">
        <v>6</v>
      </c>
      <c r="C10" s="28" t="s">
        <v>264</v>
      </c>
      <c r="D10" s="18">
        <v>9.5495437000000002E-2</v>
      </c>
      <c r="E10" s="18">
        <v>0.34246765600000001</v>
      </c>
      <c r="F10" s="15"/>
    </row>
    <row r="11" spans="1:7" x14ac:dyDescent="0.2">
      <c r="A11" s="25">
        <v>8</v>
      </c>
      <c r="B11" s="11" t="s">
        <v>8</v>
      </c>
      <c r="C11" s="11" t="s">
        <v>135</v>
      </c>
      <c r="D11" s="18">
        <v>0.112285303</v>
      </c>
      <c r="E11" s="18">
        <v>0.39586567900000003</v>
      </c>
      <c r="F11" s="15"/>
      <c r="G11" s="15"/>
    </row>
    <row r="12" spans="1:7" x14ac:dyDescent="0.2">
      <c r="A12" s="25">
        <v>9</v>
      </c>
      <c r="B12" s="36" t="s">
        <v>7</v>
      </c>
      <c r="C12" s="36" t="s">
        <v>141</v>
      </c>
      <c r="D12" s="18">
        <v>0.115818396</v>
      </c>
      <c r="E12" s="18">
        <v>0.109577617</v>
      </c>
      <c r="F12" s="15"/>
      <c r="G12" s="27"/>
    </row>
    <row r="13" spans="1:7" x14ac:dyDescent="0.2">
      <c r="A13" s="25">
        <v>10</v>
      </c>
      <c r="B13" s="10" t="s">
        <v>9</v>
      </c>
      <c r="C13" s="10" t="s">
        <v>199</v>
      </c>
      <c r="D13" s="18">
        <v>0.159404131</v>
      </c>
      <c r="E13" s="18">
        <v>1.8348405560000001</v>
      </c>
      <c r="F13" s="15"/>
      <c r="G13" s="15"/>
    </row>
    <row r="14" spans="1:7" x14ac:dyDescent="0.2">
      <c r="A14" s="25">
        <v>11</v>
      </c>
      <c r="B14" s="26" t="s">
        <v>10</v>
      </c>
      <c r="C14" s="26" t="s">
        <v>311</v>
      </c>
      <c r="D14" s="18">
        <v>0.16372039299999999</v>
      </c>
      <c r="E14" s="18">
        <v>0.13944994899999999</v>
      </c>
      <c r="F14" s="15"/>
      <c r="G14" s="27"/>
    </row>
    <row r="15" spans="1:7" x14ac:dyDescent="0.2">
      <c r="A15" s="25">
        <v>12</v>
      </c>
      <c r="B15" s="26" t="s">
        <v>11</v>
      </c>
      <c r="C15" s="26" t="s">
        <v>233</v>
      </c>
      <c r="D15" s="18">
        <v>0.20318952200000001</v>
      </c>
      <c r="E15" s="18">
        <v>5.5566921999999998E-2</v>
      </c>
      <c r="F15" s="15"/>
      <c r="G15" s="15"/>
    </row>
    <row r="16" spans="1:7" x14ac:dyDescent="0.2">
      <c r="A16" s="25">
        <v>13</v>
      </c>
      <c r="B16" s="10" t="s">
        <v>12</v>
      </c>
      <c r="C16" s="10" t="s">
        <v>309</v>
      </c>
      <c r="D16" s="18">
        <v>0.22963805500000001</v>
      </c>
      <c r="E16" s="18">
        <v>0.83692765000000002</v>
      </c>
      <c r="F16" s="15"/>
      <c r="G16" s="27"/>
    </row>
    <row r="17" spans="1:7" x14ac:dyDescent="0.2">
      <c r="A17" s="25">
        <v>14</v>
      </c>
      <c r="B17" s="10" t="s">
        <v>13</v>
      </c>
      <c r="C17" s="10" t="s">
        <v>162</v>
      </c>
      <c r="D17" s="18">
        <v>0.26012211400000002</v>
      </c>
      <c r="E17" s="18">
        <v>9.3597081999999998E-2</v>
      </c>
      <c r="F17" s="15"/>
      <c r="G17" s="27"/>
    </row>
    <row r="18" spans="1:7" x14ac:dyDescent="0.2">
      <c r="A18" s="25">
        <v>15</v>
      </c>
      <c r="B18" s="10" t="s">
        <v>14</v>
      </c>
      <c r="C18" s="10" t="s">
        <v>307</v>
      </c>
      <c r="D18" s="18">
        <v>0.28190449699999998</v>
      </c>
      <c r="E18" s="18">
        <v>0.25850748299999998</v>
      </c>
      <c r="F18" s="15"/>
      <c r="G18" s="27"/>
    </row>
    <row r="19" spans="1:7" x14ac:dyDescent="0.2">
      <c r="A19" s="25">
        <v>16</v>
      </c>
      <c r="B19" s="28" t="s">
        <v>15</v>
      </c>
      <c r="C19" s="28" t="s">
        <v>351</v>
      </c>
      <c r="D19" s="18">
        <v>0.31122555200000002</v>
      </c>
      <c r="E19" s="18">
        <v>0.38670975000000002</v>
      </c>
      <c r="F19" s="15"/>
      <c r="G19" s="27"/>
    </row>
    <row r="20" spans="1:7" x14ac:dyDescent="0.2">
      <c r="A20" s="25">
        <v>17</v>
      </c>
      <c r="B20" s="10" t="s">
        <v>16</v>
      </c>
      <c r="C20" s="10" t="s">
        <v>271</v>
      </c>
      <c r="D20" s="18">
        <v>0.31330501700000002</v>
      </c>
      <c r="E20" s="18">
        <v>0.39890298899999999</v>
      </c>
      <c r="F20" s="15"/>
      <c r="G20" s="27"/>
    </row>
    <row r="21" spans="1:7" x14ac:dyDescent="0.2">
      <c r="A21" s="25">
        <v>18</v>
      </c>
      <c r="B21" s="28" t="s">
        <v>17</v>
      </c>
      <c r="C21" s="28" t="s">
        <v>352</v>
      </c>
      <c r="D21" s="18">
        <v>0.31805244500000002</v>
      </c>
      <c r="E21" s="18">
        <v>0.36071961000000002</v>
      </c>
      <c r="F21" s="15"/>
      <c r="G21" s="27"/>
    </row>
    <row r="22" spans="1:7" x14ac:dyDescent="0.2">
      <c r="A22" s="25">
        <v>19</v>
      </c>
      <c r="B22" s="10" t="s">
        <v>18</v>
      </c>
      <c r="C22" s="10" t="s">
        <v>217</v>
      </c>
      <c r="D22" s="18">
        <v>0.31944893699999999</v>
      </c>
      <c r="E22" s="18">
        <v>8.5372739000000003E-2</v>
      </c>
      <c r="F22" s="15"/>
      <c r="G22" s="15"/>
    </row>
    <row r="23" spans="1:7" x14ac:dyDescent="0.2">
      <c r="A23" s="25">
        <v>20</v>
      </c>
      <c r="B23" s="28" t="s">
        <v>19</v>
      </c>
      <c r="C23" s="28" t="s">
        <v>132</v>
      </c>
      <c r="D23" s="18">
        <v>0.33641246200000002</v>
      </c>
      <c r="E23" s="18">
        <v>0.35081375300000001</v>
      </c>
      <c r="F23" s="15"/>
      <c r="G23" s="27"/>
    </row>
    <row r="24" spans="1:7" x14ac:dyDescent="0.2">
      <c r="A24" s="25">
        <v>21</v>
      </c>
      <c r="B24" s="10" t="s">
        <v>120</v>
      </c>
      <c r="C24" s="10" t="s">
        <v>305</v>
      </c>
      <c r="D24" s="18">
        <v>0.38794743300000001</v>
      </c>
      <c r="E24" s="18">
        <v>0.29509567199999998</v>
      </c>
      <c r="F24" s="15"/>
      <c r="G24" s="27"/>
    </row>
    <row r="25" spans="1:7" x14ac:dyDescent="0.2">
      <c r="A25" s="25">
        <v>22</v>
      </c>
      <c r="B25" s="9" t="s">
        <v>20</v>
      </c>
      <c r="C25" s="9" t="s">
        <v>314</v>
      </c>
      <c r="D25" s="18">
        <v>0.41011425800000001</v>
      </c>
      <c r="E25" s="18">
        <v>0.74021850899999997</v>
      </c>
      <c r="F25" s="15"/>
      <c r="G25" s="27"/>
    </row>
    <row r="26" spans="1:7" x14ac:dyDescent="0.2">
      <c r="A26" s="25">
        <v>23</v>
      </c>
      <c r="B26" s="10" t="s">
        <v>21</v>
      </c>
      <c r="C26" s="10" t="s">
        <v>219</v>
      </c>
      <c r="D26" s="18">
        <v>0.47058275900000002</v>
      </c>
      <c r="E26" s="18">
        <v>0.48716707300000001</v>
      </c>
      <c r="F26" s="15"/>
      <c r="G26" s="27"/>
    </row>
    <row r="27" spans="1:7" x14ac:dyDescent="0.2">
      <c r="A27" s="25">
        <v>24</v>
      </c>
      <c r="B27" s="29" t="s">
        <v>22</v>
      </c>
      <c r="C27" s="29" t="s">
        <v>153</v>
      </c>
      <c r="D27" s="18">
        <v>0.47622177799999998</v>
      </c>
      <c r="E27" s="18">
        <v>0.46111675099999999</v>
      </c>
      <c r="F27" s="15"/>
      <c r="G27" s="27"/>
    </row>
    <row r="28" spans="1:7" x14ac:dyDescent="0.2">
      <c r="A28" s="25">
        <v>25</v>
      </c>
      <c r="B28" s="35" t="s">
        <v>23</v>
      </c>
      <c r="C28" s="35" t="s">
        <v>172</v>
      </c>
      <c r="D28" s="18">
        <v>0.484873897</v>
      </c>
      <c r="E28" s="18">
        <v>0.51800335399999997</v>
      </c>
      <c r="F28" s="15"/>
      <c r="G28" s="27"/>
    </row>
    <row r="29" spans="1:7" x14ac:dyDescent="0.2">
      <c r="A29" s="25">
        <v>26</v>
      </c>
      <c r="B29" s="10" t="s">
        <v>24</v>
      </c>
      <c r="C29" s="10" t="s">
        <v>143</v>
      </c>
      <c r="D29" s="18">
        <v>0.48560657299999999</v>
      </c>
      <c r="E29" s="18">
        <v>0.68285287699999997</v>
      </c>
      <c r="F29" s="15"/>
      <c r="G29" s="27"/>
    </row>
    <row r="30" spans="1:7" x14ac:dyDescent="0.2">
      <c r="A30" s="25">
        <v>27</v>
      </c>
      <c r="B30" s="10" t="s">
        <v>25</v>
      </c>
      <c r="C30" s="10" t="s">
        <v>316</v>
      </c>
      <c r="D30" s="18">
        <v>0.50140952000000005</v>
      </c>
      <c r="E30" s="18">
        <v>0.15867231900000001</v>
      </c>
      <c r="F30" s="15"/>
      <c r="G30" s="15"/>
    </row>
    <row r="31" spans="1:7" x14ac:dyDescent="0.2">
      <c r="A31" s="25">
        <v>28</v>
      </c>
      <c r="B31" s="9" t="s">
        <v>26</v>
      </c>
      <c r="C31" s="9" t="s">
        <v>248</v>
      </c>
      <c r="D31" s="18">
        <v>0.51349377299999999</v>
      </c>
      <c r="E31" s="18">
        <v>0.30403149099999999</v>
      </c>
      <c r="F31" s="15"/>
      <c r="G31" s="15"/>
    </row>
    <row r="32" spans="1:7" x14ac:dyDescent="0.2">
      <c r="A32" s="25">
        <v>29</v>
      </c>
      <c r="B32" s="10" t="s">
        <v>27</v>
      </c>
      <c r="C32" s="10" t="s">
        <v>203</v>
      </c>
      <c r="D32" s="18">
        <v>0.57561624499999997</v>
      </c>
      <c r="E32" s="18">
        <v>0.54791078900000001</v>
      </c>
      <c r="F32" s="15"/>
      <c r="G32" s="27"/>
    </row>
    <row r="33" spans="1:7" x14ac:dyDescent="0.2">
      <c r="A33" s="25">
        <v>30</v>
      </c>
      <c r="B33" s="10" t="s">
        <v>28</v>
      </c>
      <c r="C33" s="10" t="s">
        <v>235</v>
      </c>
      <c r="D33" s="18">
        <v>0.58949870100000001</v>
      </c>
      <c r="E33" s="18">
        <v>0.55069804300000003</v>
      </c>
      <c r="F33" s="15"/>
      <c r="G33" s="27"/>
    </row>
    <row r="34" spans="1:7" x14ac:dyDescent="0.2">
      <c r="A34" s="25">
        <v>31</v>
      </c>
      <c r="B34" s="10" t="s">
        <v>29</v>
      </c>
      <c r="C34" s="10" t="s">
        <v>250</v>
      </c>
      <c r="D34" s="18">
        <v>0.59392640100000005</v>
      </c>
      <c r="E34" s="18">
        <v>0.224917379</v>
      </c>
      <c r="F34" s="15"/>
      <c r="G34" s="15"/>
    </row>
    <row r="35" spans="1:7" x14ac:dyDescent="0.2">
      <c r="A35" s="25">
        <v>32</v>
      </c>
      <c r="B35" s="10" t="s">
        <v>30</v>
      </c>
      <c r="C35" s="10" t="s">
        <v>318</v>
      </c>
      <c r="D35" s="18">
        <v>0.59879062999999999</v>
      </c>
      <c r="E35" s="18">
        <v>0.65342292499999999</v>
      </c>
      <c r="F35" s="15"/>
      <c r="G35" s="27"/>
    </row>
    <row r="36" spans="1:7" x14ac:dyDescent="0.2">
      <c r="A36" s="25">
        <v>33</v>
      </c>
      <c r="B36" s="10" t="s">
        <v>31</v>
      </c>
      <c r="C36" s="10" t="s">
        <v>266</v>
      </c>
      <c r="D36" s="18">
        <v>0.60655373400000001</v>
      </c>
      <c r="E36" s="18">
        <v>0.92574403900000002</v>
      </c>
      <c r="F36" s="15"/>
      <c r="G36" s="27"/>
    </row>
    <row r="37" spans="1:7" x14ac:dyDescent="0.2">
      <c r="A37" s="25">
        <v>34</v>
      </c>
      <c r="B37" s="10" t="s">
        <v>32</v>
      </c>
      <c r="C37" s="10" t="s">
        <v>162</v>
      </c>
      <c r="D37" s="18">
        <v>0.61035884500000004</v>
      </c>
      <c r="E37" s="18">
        <v>0.34611148899999999</v>
      </c>
      <c r="F37" s="15"/>
      <c r="G37" s="27"/>
    </row>
    <row r="38" spans="1:7" x14ac:dyDescent="0.2">
      <c r="A38" s="25">
        <v>35</v>
      </c>
      <c r="B38" s="10" t="s">
        <v>33</v>
      </c>
      <c r="C38" s="10" t="s">
        <v>231</v>
      </c>
      <c r="D38" s="18">
        <v>0.61527643899999995</v>
      </c>
      <c r="E38" s="18">
        <v>0.65305955400000004</v>
      </c>
      <c r="F38" s="15"/>
      <c r="G38" s="27"/>
    </row>
    <row r="39" spans="1:7" x14ac:dyDescent="0.2">
      <c r="A39" s="25">
        <v>36</v>
      </c>
      <c r="B39" s="10" t="s">
        <v>34</v>
      </c>
      <c r="C39" s="10" t="s">
        <v>353</v>
      </c>
      <c r="D39" s="18">
        <v>0.65891698399999998</v>
      </c>
      <c r="E39" s="18">
        <v>0.61319102000000003</v>
      </c>
      <c r="F39" s="15"/>
      <c r="G39" s="27"/>
    </row>
    <row r="40" spans="1:7" x14ac:dyDescent="0.2">
      <c r="A40" s="25">
        <v>37</v>
      </c>
      <c r="B40" s="29" t="s">
        <v>35</v>
      </c>
      <c r="C40" s="29" t="s">
        <v>303</v>
      </c>
      <c r="D40" s="18">
        <v>0.65986591900000002</v>
      </c>
      <c r="E40" s="18">
        <v>0.56226925699999997</v>
      </c>
      <c r="F40" s="15"/>
      <c r="G40" s="27"/>
    </row>
    <row r="41" spans="1:7" x14ac:dyDescent="0.2">
      <c r="A41" s="25">
        <v>38</v>
      </c>
      <c r="B41" s="28" t="s">
        <v>36</v>
      </c>
      <c r="C41" s="28" t="s">
        <v>354</v>
      </c>
      <c r="D41" s="18">
        <v>0.66459246100000002</v>
      </c>
      <c r="E41" s="18">
        <v>0.76174212600000002</v>
      </c>
      <c r="F41" s="15"/>
      <c r="G41" s="27"/>
    </row>
    <row r="42" spans="1:7" x14ac:dyDescent="0.2">
      <c r="A42" s="25">
        <v>39</v>
      </c>
      <c r="B42" s="10" t="s">
        <v>37</v>
      </c>
      <c r="C42" s="10" t="s">
        <v>142</v>
      </c>
      <c r="D42" s="18">
        <v>0.66630811499999998</v>
      </c>
      <c r="E42" s="18">
        <v>0.34946806899999999</v>
      </c>
      <c r="F42" s="15"/>
      <c r="G42" s="27"/>
    </row>
    <row r="43" spans="1:7" x14ac:dyDescent="0.2">
      <c r="A43" s="25">
        <v>40</v>
      </c>
      <c r="B43" s="10" t="s">
        <v>38</v>
      </c>
      <c r="C43" s="10" t="s">
        <v>355</v>
      </c>
      <c r="D43" s="18">
        <v>0.69733708800000005</v>
      </c>
      <c r="E43" s="18">
        <v>0.91858857599999999</v>
      </c>
      <c r="F43" s="15"/>
      <c r="G43" s="15"/>
    </row>
    <row r="44" spans="1:7" x14ac:dyDescent="0.2">
      <c r="A44" s="25">
        <v>41</v>
      </c>
      <c r="B44" s="10" t="s">
        <v>39</v>
      </c>
      <c r="C44" s="10" t="s">
        <v>219</v>
      </c>
      <c r="D44" s="18">
        <v>0.70521505500000004</v>
      </c>
      <c r="E44" s="18">
        <v>8.1281252999999998E-2</v>
      </c>
      <c r="F44" s="15"/>
      <c r="G44" s="15"/>
    </row>
    <row r="45" spans="1:7" x14ac:dyDescent="0.2">
      <c r="A45" s="25">
        <v>42</v>
      </c>
      <c r="B45" s="10" t="s">
        <v>40</v>
      </c>
      <c r="C45" s="10" t="s">
        <v>185</v>
      </c>
      <c r="D45" s="18">
        <v>0.70889166100000001</v>
      </c>
      <c r="E45" s="18">
        <v>0.57834145400000003</v>
      </c>
      <c r="F45" s="15"/>
      <c r="G45" s="15"/>
    </row>
    <row r="46" spans="1:7" x14ac:dyDescent="0.2">
      <c r="A46" s="25">
        <v>43</v>
      </c>
      <c r="B46" s="10" t="s">
        <v>41</v>
      </c>
      <c r="C46" s="10" t="s">
        <v>320</v>
      </c>
      <c r="D46" s="18">
        <v>0.72454078499999996</v>
      </c>
      <c r="E46" s="18">
        <v>0.60687742099999997</v>
      </c>
      <c r="F46" s="15"/>
      <c r="G46" s="27"/>
    </row>
    <row r="47" spans="1:7" x14ac:dyDescent="0.2">
      <c r="A47" s="25">
        <v>44</v>
      </c>
      <c r="B47" s="10" t="s">
        <v>42</v>
      </c>
      <c r="C47" s="10" t="s">
        <v>258</v>
      </c>
      <c r="D47" s="18">
        <v>0.74691107400000001</v>
      </c>
      <c r="E47" s="18">
        <v>0.63663988900000001</v>
      </c>
      <c r="F47" s="15"/>
      <c r="G47" s="15"/>
    </row>
    <row r="48" spans="1:7" x14ac:dyDescent="0.2">
      <c r="A48" s="25">
        <v>45</v>
      </c>
      <c r="B48" s="10" t="s">
        <v>43</v>
      </c>
      <c r="C48" s="10" t="s">
        <v>142</v>
      </c>
      <c r="D48" s="18">
        <v>0.76060355099999999</v>
      </c>
      <c r="E48" s="18">
        <v>0.56365227600000001</v>
      </c>
      <c r="F48" s="15"/>
      <c r="G48" s="27"/>
    </row>
    <row r="49" spans="1:7" x14ac:dyDescent="0.2">
      <c r="A49" s="25">
        <v>46</v>
      </c>
      <c r="B49" s="10" t="s">
        <v>44</v>
      </c>
      <c r="C49" s="10" t="s">
        <v>321</v>
      </c>
      <c r="D49" s="18">
        <v>0.80072671600000001</v>
      </c>
      <c r="E49" s="18">
        <v>0.56500474199999995</v>
      </c>
      <c r="F49" s="15"/>
      <c r="G49" s="15"/>
    </row>
    <row r="50" spans="1:7" x14ac:dyDescent="0.2">
      <c r="A50" s="25">
        <v>47</v>
      </c>
      <c r="B50" s="10" t="s">
        <v>45</v>
      </c>
      <c r="C50" s="10" t="s">
        <v>323</v>
      </c>
      <c r="D50" s="18">
        <v>0.80834711100000001</v>
      </c>
      <c r="E50" s="18">
        <v>0.78445094199999998</v>
      </c>
      <c r="F50" s="15"/>
      <c r="G50" s="15"/>
    </row>
    <row r="51" spans="1:7" x14ac:dyDescent="0.2">
      <c r="A51" s="25">
        <v>48</v>
      </c>
      <c r="B51" s="10" t="s">
        <v>46</v>
      </c>
      <c r="C51" s="10" t="s">
        <v>158</v>
      </c>
      <c r="D51" s="18">
        <v>0.81118044600000005</v>
      </c>
      <c r="E51" s="18">
        <v>0.74249029799999999</v>
      </c>
      <c r="F51" s="15"/>
      <c r="G51" s="15"/>
    </row>
    <row r="52" spans="1:7" x14ac:dyDescent="0.2">
      <c r="A52" s="25">
        <v>49</v>
      </c>
      <c r="B52" s="10" t="s">
        <v>47</v>
      </c>
      <c r="C52" s="10" t="s">
        <v>327</v>
      </c>
      <c r="D52" s="18">
        <v>0.81738526499999997</v>
      </c>
      <c r="E52" s="18">
        <v>0.63647630099999997</v>
      </c>
      <c r="F52" s="15"/>
      <c r="G52" s="15"/>
    </row>
    <row r="53" spans="1:7" x14ac:dyDescent="0.2">
      <c r="A53" s="25">
        <v>50</v>
      </c>
      <c r="B53" s="10" t="s">
        <v>48</v>
      </c>
      <c r="C53" s="10" t="s">
        <v>329</v>
      </c>
      <c r="D53" s="18">
        <v>0.83084096699999999</v>
      </c>
      <c r="E53" s="18">
        <v>0.67988452899999996</v>
      </c>
      <c r="F53" s="15"/>
      <c r="G53" s="27"/>
    </row>
    <row r="54" spans="1:7" x14ac:dyDescent="0.2">
      <c r="A54" s="25">
        <v>51</v>
      </c>
      <c r="B54" s="10" t="s">
        <v>49</v>
      </c>
      <c r="C54" s="10" t="s">
        <v>331</v>
      </c>
      <c r="D54" s="18">
        <v>0.83320269199999997</v>
      </c>
      <c r="E54" s="18">
        <v>0.72027806999999999</v>
      </c>
      <c r="F54" s="15"/>
      <c r="G54" s="27"/>
    </row>
    <row r="55" spans="1:7" x14ac:dyDescent="0.2">
      <c r="A55" s="25">
        <v>52</v>
      </c>
      <c r="B55" s="10" t="s">
        <v>50</v>
      </c>
      <c r="C55" s="10" t="s">
        <v>179</v>
      </c>
      <c r="D55" s="18">
        <v>0.840172735</v>
      </c>
      <c r="E55" s="18">
        <v>0.65679268199999996</v>
      </c>
      <c r="F55" s="15"/>
      <c r="G55" s="15"/>
    </row>
    <row r="56" spans="1:7" x14ac:dyDescent="0.2">
      <c r="A56" s="25">
        <v>53</v>
      </c>
      <c r="B56" s="10" t="s">
        <v>51</v>
      </c>
      <c r="C56" s="10" t="s">
        <v>192</v>
      </c>
      <c r="D56" s="18">
        <v>0.85593614299999998</v>
      </c>
      <c r="E56" s="18">
        <v>0.37661199499999998</v>
      </c>
      <c r="F56" s="15"/>
      <c r="G56" s="15"/>
    </row>
    <row r="57" spans="1:7" x14ac:dyDescent="0.2">
      <c r="A57" s="25">
        <v>54</v>
      </c>
      <c r="B57" s="10" t="s">
        <v>52</v>
      </c>
      <c r="C57" s="10" t="s">
        <v>215</v>
      </c>
      <c r="D57" s="18">
        <v>0.85989332200000002</v>
      </c>
      <c r="E57" s="18">
        <v>0.70093926799999995</v>
      </c>
      <c r="F57" s="15"/>
      <c r="G57" s="15"/>
    </row>
    <row r="58" spans="1:7" x14ac:dyDescent="0.2">
      <c r="A58" s="25">
        <v>55</v>
      </c>
      <c r="B58" s="10" t="s">
        <v>53</v>
      </c>
      <c r="C58" s="10" t="s">
        <v>207</v>
      </c>
      <c r="D58" s="18">
        <v>0.87811218300000005</v>
      </c>
      <c r="E58" s="18">
        <v>0.64511490299999996</v>
      </c>
      <c r="F58" s="15"/>
      <c r="G58" s="15"/>
    </row>
    <row r="59" spans="1:7" x14ac:dyDescent="0.2">
      <c r="A59" s="25">
        <v>56</v>
      </c>
      <c r="B59" s="10" t="s">
        <v>54</v>
      </c>
      <c r="C59" s="10" t="s">
        <v>183</v>
      </c>
      <c r="D59" s="18">
        <v>0.88862443899999999</v>
      </c>
      <c r="E59" s="18">
        <v>0.78338739300000004</v>
      </c>
      <c r="F59" s="15"/>
      <c r="G59" s="15"/>
    </row>
    <row r="60" spans="1:7" x14ac:dyDescent="0.2">
      <c r="A60" s="25">
        <v>57</v>
      </c>
      <c r="B60" s="10" t="s">
        <v>335</v>
      </c>
      <c r="C60" s="10" t="s">
        <v>333</v>
      </c>
      <c r="D60" s="18">
        <v>0.89174534800000005</v>
      </c>
      <c r="E60" s="18">
        <v>0.76024960799999997</v>
      </c>
      <c r="F60" s="15"/>
      <c r="G60" s="15"/>
    </row>
    <row r="61" spans="1:7" x14ac:dyDescent="0.2">
      <c r="A61" s="25">
        <v>58</v>
      </c>
      <c r="B61" s="10" t="s">
        <v>55</v>
      </c>
      <c r="C61" s="10" t="s">
        <v>337</v>
      </c>
      <c r="D61" s="18">
        <v>0.89335852900000001</v>
      </c>
      <c r="E61" s="18">
        <v>0.607770013</v>
      </c>
      <c r="F61" s="15"/>
      <c r="G61" s="15"/>
    </row>
    <row r="62" spans="1:7" x14ac:dyDescent="0.2">
      <c r="A62" s="25">
        <v>59</v>
      </c>
      <c r="B62" s="10" t="s">
        <v>56</v>
      </c>
      <c r="C62" s="10" t="s">
        <v>339</v>
      </c>
      <c r="D62" s="18">
        <v>0.89421942700000001</v>
      </c>
      <c r="E62" s="18">
        <v>0.592507793</v>
      </c>
      <c r="F62" s="15"/>
      <c r="G62" s="15"/>
    </row>
    <row r="63" spans="1:7" x14ac:dyDescent="0.2">
      <c r="A63" s="25">
        <v>60</v>
      </c>
      <c r="B63" s="10" t="s">
        <v>57</v>
      </c>
      <c r="C63" s="30" t="s">
        <v>277</v>
      </c>
      <c r="D63" s="18">
        <v>0.90051115599999998</v>
      </c>
      <c r="E63" s="18">
        <v>0.50054741599999997</v>
      </c>
      <c r="F63" s="15"/>
      <c r="G63" s="15"/>
    </row>
    <row r="64" spans="1:7" x14ac:dyDescent="0.2">
      <c r="A64" s="25">
        <v>61</v>
      </c>
      <c r="B64" s="10" t="s">
        <v>58</v>
      </c>
      <c r="C64" s="10" t="s">
        <v>341</v>
      </c>
      <c r="D64" s="18">
        <v>0.91275616199999998</v>
      </c>
      <c r="E64" s="18">
        <v>0.73397207200000003</v>
      </c>
      <c r="F64" s="15"/>
      <c r="G64" s="15"/>
    </row>
    <row r="65" spans="1:7" x14ac:dyDescent="0.2">
      <c r="A65" s="25">
        <v>62</v>
      </c>
      <c r="B65" s="10" t="s">
        <v>59</v>
      </c>
      <c r="C65" s="10" t="s">
        <v>211</v>
      </c>
      <c r="D65" s="18">
        <v>0.91863565000000003</v>
      </c>
      <c r="E65" s="18">
        <v>0.81663010300000005</v>
      </c>
      <c r="F65" s="15"/>
      <c r="G65" s="15"/>
    </row>
    <row r="66" spans="1:7" x14ac:dyDescent="0.2">
      <c r="A66" s="25">
        <v>63</v>
      </c>
      <c r="B66" s="10" t="s">
        <v>60</v>
      </c>
      <c r="C66" s="10" t="s">
        <v>252</v>
      </c>
      <c r="D66" s="18">
        <v>0.92237535999999998</v>
      </c>
      <c r="E66" s="18">
        <v>0.74572849399999996</v>
      </c>
      <c r="F66" s="15"/>
      <c r="G66" s="15"/>
    </row>
    <row r="67" spans="1:7" x14ac:dyDescent="0.2">
      <c r="A67" s="25">
        <v>64</v>
      </c>
      <c r="B67" s="10" t="s">
        <v>61</v>
      </c>
      <c r="C67" s="10" t="s">
        <v>176</v>
      </c>
      <c r="D67" s="18">
        <v>0.92400228500000003</v>
      </c>
      <c r="E67" s="18">
        <v>0.85241387800000001</v>
      </c>
      <c r="F67" s="15"/>
      <c r="G67" s="15"/>
    </row>
    <row r="68" spans="1:7" x14ac:dyDescent="0.2">
      <c r="A68" s="25">
        <v>65</v>
      </c>
      <c r="B68" s="10" t="s">
        <v>62</v>
      </c>
      <c r="C68" s="10" t="s">
        <v>343</v>
      </c>
      <c r="D68" s="18">
        <v>0.93407278800000004</v>
      </c>
      <c r="E68" s="18">
        <v>0.88313748400000003</v>
      </c>
      <c r="F68" s="15"/>
      <c r="G68" s="15"/>
    </row>
    <row r="69" spans="1:7" x14ac:dyDescent="0.2">
      <c r="A69" s="25">
        <v>66</v>
      </c>
      <c r="B69" s="10" t="s">
        <v>63</v>
      </c>
      <c r="C69" s="10" t="s">
        <v>273</v>
      </c>
      <c r="D69" s="18">
        <v>0.94333620699999998</v>
      </c>
      <c r="E69" s="18">
        <v>0.94980400300000001</v>
      </c>
      <c r="F69" s="15"/>
      <c r="G69" s="15"/>
    </row>
    <row r="70" spans="1:7" x14ac:dyDescent="0.2">
      <c r="A70" s="25">
        <v>67</v>
      </c>
      <c r="B70" s="10" t="s">
        <v>64</v>
      </c>
      <c r="C70" s="10" t="s">
        <v>301</v>
      </c>
      <c r="D70" s="18">
        <v>0.94603671099999997</v>
      </c>
      <c r="E70" s="18">
        <v>0.95579734999999999</v>
      </c>
      <c r="F70" s="15"/>
      <c r="G70" s="15"/>
    </row>
    <row r="71" spans="1:7" x14ac:dyDescent="0.2">
      <c r="A71" s="25">
        <v>68</v>
      </c>
      <c r="B71" s="10" t="s">
        <v>65</v>
      </c>
      <c r="C71" s="10" t="s">
        <v>149</v>
      </c>
      <c r="D71" s="18">
        <v>0.95125880200000001</v>
      </c>
      <c r="E71" s="18">
        <v>0.83813101199999995</v>
      </c>
      <c r="F71" s="15"/>
      <c r="G71" s="15"/>
    </row>
    <row r="72" spans="1:7" x14ac:dyDescent="0.2">
      <c r="A72" s="25">
        <v>69</v>
      </c>
      <c r="B72" s="10" t="s">
        <v>66</v>
      </c>
      <c r="C72" s="10" t="s">
        <v>246</v>
      </c>
      <c r="D72" s="18">
        <v>0.95375789200000005</v>
      </c>
      <c r="E72" s="18">
        <v>0.39877052600000001</v>
      </c>
      <c r="F72" s="15"/>
      <c r="G72" s="15"/>
    </row>
    <row r="73" spans="1:7" x14ac:dyDescent="0.2">
      <c r="A73" s="25">
        <v>70</v>
      </c>
      <c r="B73" s="10" t="s">
        <v>67</v>
      </c>
      <c r="C73" s="10" t="s">
        <v>229</v>
      </c>
      <c r="D73" s="18">
        <v>0.95505994000000005</v>
      </c>
      <c r="E73" s="18">
        <v>0.822574849</v>
      </c>
      <c r="F73" s="15"/>
      <c r="G73" s="15"/>
    </row>
    <row r="74" spans="1:7" x14ac:dyDescent="0.2">
      <c r="A74" s="25">
        <v>71</v>
      </c>
      <c r="B74" s="10" t="s">
        <v>68</v>
      </c>
      <c r="C74" s="10" t="s">
        <v>174</v>
      </c>
      <c r="D74" s="18">
        <v>0.95707650499999997</v>
      </c>
      <c r="E74" s="18">
        <v>0.92868841000000002</v>
      </c>
      <c r="F74" s="15"/>
      <c r="G74" s="15"/>
    </row>
    <row r="75" spans="1:7" x14ac:dyDescent="0.2">
      <c r="A75" s="25">
        <v>72</v>
      </c>
      <c r="B75" s="10" t="s">
        <v>69</v>
      </c>
      <c r="C75" s="10" t="s">
        <v>194</v>
      </c>
      <c r="D75" s="18">
        <v>0.957904388</v>
      </c>
      <c r="E75" s="18">
        <v>0.83220333099999999</v>
      </c>
      <c r="F75" s="15"/>
      <c r="G75" s="15"/>
    </row>
    <row r="76" spans="1:7" x14ac:dyDescent="0.2">
      <c r="A76" s="25">
        <v>73</v>
      </c>
      <c r="B76" s="10" t="s">
        <v>70</v>
      </c>
      <c r="C76" s="10" t="s">
        <v>144</v>
      </c>
      <c r="D76" s="18">
        <v>0.96604164299999995</v>
      </c>
      <c r="E76" s="18">
        <v>0.362440023</v>
      </c>
      <c r="F76" s="15"/>
      <c r="G76" s="15"/>
    </row>
    <row r="77" spans="1:7" x14ac:dyDescent="0.2">
      <c r="A77" s="25">
        <v>74</v>
      </c>
      <c r="B77" s="9" t="s">
        <v>71</v>
      </c>
      <c r="C77" s="9" t="s">
        <v>145</v>
      </c>
      <c r="D77" s="18">
        <v>0.96632827399999999</v>
      </c>
      <c r="E77" s="18">
        <v>0.90470423499999997</v>
      </c>
      <c r="F77" s="15"/>
      <c r="G77" s="15"/>
    </row>
    <row r="78" spans="1:7" x14ac:dyDescent="0.2">
      <c r="A78" s="25">
        <v>75</v>
      </c>
      <c r="B78" s="10" t="s">
        <v>72</v>
      </c>
      <c r="C78" s="10" t="s">
        <v>299</v>
      </c>
      <c r="D78" s="18">
        <v>0.97231438199999998</v>
      </c>
      <c r="E78" s="18">
        <v>0.85634608499999998</v>
      </c>
      <c r="F78" s="15"/>
      <c r="G78" s="15"/>
    </row>
    <row r="79" spans="1:7" x14ac:dyDescent="0.2">
      <c r="A79" s="25">
        <v>76</v>
      </c>
      <c r="B79" s="10" t="s">
        <v>73</v>
      </c>
      <c r="C79" s="10" t="s">
        <v>346</v>
      </c>
      <c r="D79" s="18">
        <v>0.97486290200000003</v>
      </c>
      <c r="E79" s="18">
        <v>0.88229152099999997</v>
      </c>
      <c r="F79" s="15"/>
      <c r="G79" s="15"/>
    </row>
    <row r="80" spans="1:7" x14ac:dyDescent="0.2">
      <c r="A80" s="25">
        <v>77</v>
      </c>
      <c r="B80" s="10" t="s">
        <v>74</v>
      </c>
      <c r="C80" s="10" t="s">
        <v>164</v>
      </c>
      <c r="D80" s="18">
        <v>0.97674649300000005</v>
      </c>
      <c r="E80" s="18">
        <v>0.87038952800000002</v>
      </c>
      <c r="F80" s="15"/>
      <c r="G80" s="15"/>
    </row>
    <row r="81" spans="1:7" x14ac:dyDescent="0.2">
      <c r="A81" s="25">
        <v>78</v>
      </c>
      <c r="B81" s="10" t="s">
        <v>75</v>
      </c>
      <c r="C81" s="10" t="s">
        <v>203</v>
      </c>
      <c r="D81" s="18">
        <v>0.98087997500000002</v>
      </c>
      <c r="E81" s="18">
        <v>0.85674452700000003</v>
      </c>
      <c r="F81" s="15"/>
      <c r="G81" s="15"/>
    </row>
    <row r="82" spans="1:7" x14ac:dyDescent="0.2">
      <c r="A82" s="25">
        <v>79</v>
      </c>
      <c r="B82" s="10" t="s">
        <v>76</v>
      </c>
      <c r="C82" s="10" t="s">
        <v>268</v>
      </c>
      <c r="D82" s="18">
        <v>0.98329560400000005</v>
      </c>
      <c r="E82" s="18">
        <v>0.802792744</v>
      </c>
      <c r="F82" s="15"/>
      <c r="G82" s="15"/>
    </row>
    <row r="83" spans="1:7" x14ac:dyDescent="0.2">
      <c r="A83" s="25">
        <v>80</v>
      </c>
      <c r="B83" s="10" t="s">
        <v>77</v>
      </c>
      <c r="C83" s="30" t="s">
        <v>279</v>
      </c>
      <c r="D83" s="18">
        <v>0.98497645199999995</v>
      </c>
      <c r="E83" s="18">
        <v>0.67527124400000005</v>
      </c>
      <c r="F83" s="15"/>
      <c r="G83" s="15"/>
    </row>
    <row r="84" spans="1:7" x14ac:dyDescent="0.2">
      <c r="A84" s="25">
        <v>81</v>
      </c>
      <c r="B84" s="10" t="s">
        <v>78</v>
      </c>
      <c r="C84" s="10" t="s">
        <v>297</v>
      </c>
      <c r="D84" s="18">
        <v>0.99316836799999997</v>
      </c>
      <c r="E84" s="18">
        <v>0.80971834099999995</v>
      </c>
      <c r="F84" s="15"/>
      <c r="G84" s="15"/>
    </row>
    <row r="85" spans="1:7" x14ac:dyDescent="0.2">
      <c r="A85" s="25">
        <v>82</v>
      </c>
      <c r="B85" s="10" t="s">
        <v>79</v>
      </c>
      <c r="C85" s="10" t="s">
        <v>224</v>
      </c>
      <c r="D85" s="18">
        <v>0.99388734400000001</v>
      </c>
      <c r="E85" s="18">
        <v>0.96306998300000002</v>
      </c>
      <c r="F85" s="15"/>
      <c r="G85" s="15"/>
    </row>
    <row r="86" spans="1:7" x14ac:dyDescent="0.2">
      <c r="A86" s="25">
        <v>83</v>
      </c>
      <c r="B86" s="10" t="s">
        <v>80</v>
      </c>
      <c r="C86" s="10" t="s">
        <v>168</v>
      </c>
      <c r="D86" s="18">
        <v>0.99528464500000002</v>
      </c>
      <c r="E86" s="18">
        <v>0.88831920799999997</v>
      </c>
      <c r="F86" s="15"/>
      <c r="G86" s="15"/>
    </row>
    <row r="87" spans="1:7" x14ac:dyDescent="0.2">
      <c r="A87" s="25">
        <v>84</v>
      </c>
      <c r="B87" s="10" t="s">
        <v>81</v>
      </c>
      <c r="C87" s="10" t="s">
        <v>201</v>
      </c>
      <c r="D87" s="18">
        <v>1.0029701499999999</v>
      </c>
      <c r="E87" s="18">
        <v>0.91317254400000003</v>
      </c>
      <c r="F87" s="15"/>
      <c r="G87" s="15"/>
    </row>
    <row r="88" spans="1:7" x14ac:dyDescent="0.2">
      <c r="A88" s="25">
        <v>85</v>
      </c>
      <c r="B88" s="10" t="s">
        <v>82</v>
      </c>
      <c r="C88" s="10" t="s">
        <v>297</v>
      </c>
      <c r="D88" s="18">
        <v>1.0050802160000001</v>
      </c>
      <c r="E88" s="18">
        <v>0.79561083499999996</v>
      </c>
      <c r="F88" s="15"/>
      <c r="G88" s="15"/>
    </row>
    <row r="89" spans="1:7" x14ac:dyDescent="0.2">
      <c r="A89" s="25">
        <v>86</v>
      </c>
      <c r="B89" s="10" t="s">
        <v>83</v>
      </c>
      <c r="C89" s="10" t="s">
        <v>160</v>
      </c>
      <c r="D89" s="18">
        <v>1.0059558959999999</v>
      </c>
      <c r="E89" s="18">
        <v>0.90108489700000005</v>
      </c>
      <c r="F89" s="15"/>
      <c r="G89" s="15"/>
    </row>
    <row r="90" spans="1:7" x14ac:dyDescent="0.2">
      <c r="A90" s="25">
        <v>87</v>
      </c>
      <c r="B90" s="10" t="s">
        <v>84</v>
      </c>
      <c r="C90" s="10" t="s">
        <v>166</v>
      </c>
      <c r="D90" s="18">
        <v>1.0161266289999999</v>
      </c>
      <c r="E90" s="18">
        <v>0.88080014200000001</v>
      </c>
      <c r="F90" s="15"/>
      <c r="G90" s="15"/>
    </row>
    <row r="91" spans="1:7" x14ac:dyDescent="0.2">
      <c r="A91" s="25">
        <v>88</v>
      </c>
      <c r="B91" s="10" t="s">
        <v>85</v>
      </c>
      <c r="C91" s="10" t="s">
        <v>174</v>
      </c>
      <c r="D91" s="18">
        <v>1.0186778190000001</v>
      </c>
      <c r="E91" s="18">
        <v>0.84352444599999998</v>
      </c>
      <c r="F91" s="15"/>
      <c r="G91" s="15"/>
    </row>
    <row r="92" spans="1:7" x14ac:dyDescent="0.2">
      <c r="A92" s="25">
        <v>89</v>
      </c>
      <c r="B92" s="10" t="s">
        <v>86</v>
      </c>
      <c r="C92" s="10" t="s">
        <v>209</v>
      </c>
      <c r="D92" s="18">
        <v>1.0282952569999999</v>
      </c>
      <c r="E92" s="18">
        <v>0.95021743700000005</v>
      </c>
      <c r="F92" s="15"/>
      <c r="G92" s="15"/>
    </row>
    <row r="93" spans="1:7" x14ac:dyDescent="0.2">
      <c r="A93" s="25">
        <v>90</v>
      </c>
      <c r="B93" s="10" t="s">
        <v>87</v>
      </c>
      <c r="C93" s="10" t="s">
        <v>260</v>
      </c>
      <c r="D93" s="18">
        <v>1.0292749649999999</v>
      </c>
      <c r="E93" s="18">
        <v>0.97434573199999996</v>
      </c>
      <c r="F93" s="15"/>
      <c r="G93" s="15"/>
    </row>
    <row r="94" spans="1:7" x14ac:dyDescent="0.2">
      <c r="A94" s="25">
        <v>91</v>
      </c>
      <c r="B94" s="28" t="s">
        <v>88</v>
      </c>
      <c r="C94" s="28" t="s">
        <v>275</v>
      </c>
      <c r="D94" s="18">
        <v>1.030387932</v>
      </c>
      <c r="E94" s="18">
        <v>1.070546781</v>
      </c>
      <c r="F94" s="15"/>
      <c r="G94" s="15"/>
    </row>
    <row r="95" spans="1:7" x14ac:dyDescent="0.2">
      <c r="A95" s="25">
        <v>92</v>
      </c>
      <c r="B95" s="10" t="s">
        <v>89</v>
      </c>
      <c r="C95" s="10" t="s">
        <v>283</v>
      </c>
      <c r="D95" s="18">
        <v>1.03975113</v>
      </c>
      <c r="E95" s="18">
        <v>0.69550497499999997</v>
      </c>
      <c r="F95" s="15"/>
      <c r="G95" s="15"/>
    </row>
    <row r="96" spans="1:7" x14ac:dyDescent="0.2">
      <c r="A96" s="25">
        <v>93</v>
      </c>
      <c r="B96" s="10" t="s">
        <v>90</v>
      </c>
      <c r="C96" s="10" t="s">
        <v>281</v>
      </c>
      <c r="D96" s="18">
        <v>1.041141206</v>
      </c>
      <c r="E96" s="18">
        <v>0.95753545100000004</v>
      </c>
      <c r="F96" s="15"/>
      <c r="G96" s="15"/>
    </row>
    <row r="97" spans="1:7" x14ac:dyDescent="0.2">
      <c r="A97" s="25">
        <v>94</v>
      </c>
      <c r="B97" s="10" t="s">
        <v>91</v>
      </c>
      <c r="C97" s="10" t="s">
        <v>205</v>
      </c>
      <c r="D97" s="18">
        <v>1.0453855350000001</v>
      </c>
      <c r="E97" s="18">
        <v>0.82908362700000005</v>
      </c>
      <c r="F97" s="15"/>
      <c r="G97" s="15"/>
    </row>
    <row r="98" spans="1:7" x14ac:dyDescent="0.2">
      <c r="A98" s="25">
        <v>95</v>
      </c>
      <c r="B98" s="10" t="s">
        <v>92</v>
      </c>
      <c r="C98" s="10" t="s">
        <v>295</v>
      </c>
      <c r="D98" s="18">
        <v>1.048642431</v>
      </c>
      <c r="E98" s="18">
        <v>0.95072424899999997</v>
      </c>
      <c r="F98" s="15"/>
      <c r="G98" s="15"/>
    </row>
    <row r="99" spans="1:7" x14ac:dyDescent="0.2">
      <c r="A99" s="25">
        <v>96</v>
      </c>
      <c r="B99" s="10" t="s">
        <v>93</v>
      </c>
      <c r="C99" s="30" t="s">
        <v>243</v>
      </c>
      <c r="D99" s="18">
        <v>1.056612012</v>
      </c>
      <c r="E99" s="18">
        <v>0.95232790700000003</v>
      </c>
      <c r="F99" s="15"/>
      <c r="G99" s="15"/>
    </row>
    <row r="100" spans="1:7" x14ac:dyDescent="0.2">
      <c r="A100" s="25">
        <v>97</v>
      </c>
      <c r="B100" s="35" t="s">
        <v>94</v>
      </c>
      <c r="C100" s="35" t="s">
        <v>244</v>
      </c>
      <c r="D100" s="18">
        <v>1.0606762649999999</v>
      </c>
      <c r="E100" s="18">
        <v>0.85095463599999999</v>
      </c>
      <c r="F100" s="15"/>
      <c r="G100" s="15"/>
    </row>
    <row r="101" spans="1:7" x14ac:dyDescent="0.2">
      <c r="A101" s="25">
        <v>98</v>
      </c>
      <c r="B101" s="10" t="s">
        <v>95</v>
      </c>
      <c r="C101" s="10" t="s">
        <v>166</v>
      </c>
      <c r="D101" s="18">
        <v>1.0638669519999999</v>
      </c>
      <c r="E101" s="18">
        <v>0.335735171</v>
      </c>
      <c r="F101" s="15"/>
      <c r="G101" s="15"/>
    </row>
    <row r="102" spans="1:7" x14ac:dyDescent="0.2">
      <c r="A102" s="25">
        <v>99</v>
      </c>
      <c r="B102" s="10" t="s">
        <v>96</v>
      </c>
      <c r="C102" s="30" t="s">
        <v>254</v>
      </c>
      <c r="D102" s="18">
        <v>1.07465458</v>
      </c>
      <c r="E102" s="18">
        <v>0.69167999199999997</v>
      </c>
      <c r="F102" s="15"/>
      <c r="G102" s="15"/>
    </row>
    <row r="103" spans="1:7" x14ac:dyDescent="0.2">
      <c r="A103" s="25">
        <v>100</v>
      </c>
      <c r="B103" s="10" t="s">
        <v>97</v>
      </c>
      <c r="C103" s="10" t="s">
        <v>178</v>
      </c>
      <c r="D103" s="18">
        <v>1.080033225</v>
      </c>
      <c r="E103" s="18">
        <v>0.59440653200000004</v>
      </c>
      <c r="F103" s="15"/>
      <c r="G103" s="15"/>
    </row>
    <row r="104" spans="1:7" x14ac:dyDescent="0.2">
      <c r="A104" s="25">
        <v>101</v>
      </c>
      <c r="B104" s="10" t="s">
        <v>98</v>
      </c>
      <c r="C104" s="10" t="s">
        <v>181</v>
      </c>
      <c r="D104" s="18">
        <v>1.084211177</v>
      </c>
      <c r="E104" s="18">
        <v>0.90837565200000003</v>
      </c>
      <c r="F104" s="15"/>
      <c r="G104" s="15"/>
    </row>
    <row r="105" spans="1:7" x14ac:dyDescent="0.2">
      <c r="A105" s="25">
        <v>102</v>
      </c>
      <c r="B105" s="10" t="s">
        <v>99</v>
      </c>
      <c r="C105" s="10" t="s">
        <v>356</v>
      </c>
      <c r="D105" s="18">
        <v>1.094230765</v>
      </c>
      <c r="E105" s="18">
        <v>0.95185944700000003</v>
      </c>
      <c r="F105" s="15"/>
      <c r="G105" s="15"/>
    </row>
    <row r="106" spans="1:7" x14ac:dyDescent="0.2">
      <c r="A106" s="25">
        <v>103</v>
      </c>
      <c r="B106" s="10" t="s">
        <v>100</v>
      </c>
      <c r="C106" s="10" t="s">
        <v>256</v>
      </c>
      <c r="D106" s="18">
        <v>1.107932865</v>
      </c>
      <c r="E106" s="18">
        <v>0.61809113999999998</v>
      </c>
      <c r="F106" s="15"/>
      <c r="G106" s="15"/>
    </row>
    <row r="107" spans="1:7" x14ac:dyDescent="0.2">
      <c r="A107" s="25">
        <v>104</v>
      </c>
      <c r="B107" s="10" t="s">
        <v>101</v>
      </c>
      <c r="C107" s="10" t="s">
        <v>293</v>
      </c>
      <c r="D107" s="18">
        <v>1.108908155</v>
      </c>
      <c r="E107" s="18">
        <v>0.86411020900000002</v>
      </c>
      <c r="F107" s="15"/>
      <c r="G107" s="15"/>
    </row>
    <row r="108" spans="1:7" x14ac:dyDescent="0.2">
      <c r="A108" s="25">
        <v>105</v>
      </c>
      <c r="B108" s="10" t="s">
        <v>102</v>
      </c>
      <c r="C108" s="10" t="s">
        <v>190</v>
      </c>
      <c r="D108" s="18">
        <v>1.119207582</v>
      </c>
      <c r="E108" s="18">
        <v>0.65778110099999998</v>
      </c>
      <c r="F108" s="15"/>
      <c r="G108" s="15"/>
    </row>
    <row r="109" spans="1:7" x14ac:dyDescent="0.2">
      <c r="A109" s="25">
        <v>106</v>
      </c>
      <c r="B109" s="10" t="s">
        <v>103</v>
      </c>
      <c r="C109" s="10" t="s">
        <v>221</v>
      </c>
      <c r="D109" s="18">
        <v>1.1264402710000001</v>
      </c>
      <c r="E109" s="18">
        <v>0.77771468200000005</v>
      </c>
      <c r="F109" s="15"/>
      <c r="G109" s="15"/>
    </row>
    <row r="110" spans="1:7" x14ac:dyDescent="0.2">
      <c r="A110" s="25">
        <v>107</v>
      </c>
      <c r="B110" s="10" t="s">
        <v>104</v>
      </c>
      <c r="C110" s="10" t="s">
        <v>147</v>
      </c>
      <c r="D110" s="18">
        <v>1.1410459660000001</v>
      </c>
      <c r="E110" s="18">
        <v>0.60809522999999999</v>
      </c>
      <c r="F110" s="15"/>
      <c r="G110" s="15"/>
    </row>
    <row r="111" spans="1:7" x14ac:dyDescent="0.2">
      <c r="A111" s="25">
        <v>108</v>
      </c>
      <c r="B111" s="10" t="s">
        <v>105</v>
      </c>
      <c r="C111" s="10" t="s">
        <v>289</v>
      </c>
      <c r="D111" s="18">
        <v>1.1449977149999999</v>
      </c>
      <c r="E111" s="18">
        <v>0.64199896999999995</v>
      </c>
      <c r="F111" s="15"/>
      <c r="G111" s="15"/>
    </row>
    <row r="112" spans="1:7" x14ac:dyDescent="0.2">
      <c r="A112" s="25">
        <v>109</v>
      </c>
      <c r="B112" s="10" t="s">
        <v>106</v>
      </c>
      <c r="C112" s="10" t="s">
        <v>291</v>
      </c>
      <c r="D112" s="18">
        <v>1.1456252119999999</v>
      </c>
      <c r="E112" s="18">
        <v>0.698305799</v>
      </c>
      <c r="F112" s="15"/>
      <c r="G112" s="15"/>
    </row>
    <row r="113" spans="1:7" x14ac:dyDescent="0.2">
      <c r="A113" s="25">
        <v>110</v>
      </c>
      <c r="B113" s="10" t="s">
        <v>107</v>
      </c>
      <c r="C113" s="10" t="s">
        <v>168</v>
      </c>
      <c r="D113" s="18">
        <v>1.15443411</v>
      </c>
      <c r="E113" s="18">
        <v>0.81369419700000001</v>
      </c>
      <c r="F113" s="15"/>
      <c r="G113" s="15"/>
    </row>
    <row r="114" spans="1:7" x14ac:dyDescent="0.2">
      <c r="A114" s="25">
        <v>111</v>
      </c>
      <c r="B114" s="10" t="s">
        <v>108</v>
      </c>
      <c r="C114" s="10" t="s">
        <v>357</v>
      </c>
      <c r="D114" s="18">
        <v>1.157877059</v>
      </c>
      <c r="E114" s="18">
        <v>0.73208133200000003</v>
      </c>
      <c r="F114" s="15"/>
      <c r="G114" s="15"/>
    </row>
    <row r="115" spans="1:7" x14ac:dyDescent="0.2">
      <c r="A115" s="25">
        <v>112</v>
      </c>
      <c r="B115" s="10" t="s">
        <v>109</v>
      </c>
      <c r="C115" s="10" t="s">
        <v>156</v>
      </c>
      <c r="D115" s="18">
        <v>1.175274733</v>
      </c>
      <c r="E115" s="18">
        <v>0.88758644399999997</v>
      </c>
      <c r="F115" s="15"/>
      <c r="G115" s="15"/>
    </row>
    <row r="116" spans="1:7" x14ac:dyDescent="0.2">
      <c r="A116" s="25">
        <v>113</v>
      </c>
      <c r="B116" s="10" t="s">
        <v>110</v>
      </c>
      <c r="C116" s="10" t="s">
        <v>170</v>
      </c>
      <c r="D116" s="18">
        <v>1.1857827460000001</v>
      </c>
      <c r="E116" s="18">
        <v>0.79541353999999997</v>
      </c>
      <c r="F116" s="15"/>
      <c r="G116" s="15"/>
    </row>
    <row r="117" spans="1:7" x14ac:dyDescent="0.2">
      <c r="A117" s="25">
        <v>114</v>
      </c>
      <c r="B117" s="10" t="s">
        <v>111</v>
      </c>
      <c r="C117" s="30" t="s">
        <v>287</v>
      </c>
      <c r="D117" s="18">
        <v>1.2542335259999999</v>
      </c>
      <c r="E117" s="18">
        <v>0.93476756900000002</v>
      </c>
      <c r="F117" s="15"/>
      <c r="G117" s="15"/>
    </row>
    <row r="118" spans="1:7" x14ac:dyDescent="0.2">
      <c r="A118" s="25">
        <v>115</v>
      </c>
      <c r="B118" s="10" t="s">
        <v>112</v>
      </c>
      <c r="C118" s="10" t="s">
        <v>187</v>
      </c>
      <c r="D118" s="18">
        <v>1.2572406380000001</v>
      </c>
      <c r="E118" s="18">
        <v>1.0065532230000001</v>
      </c>
      <c r="F118" s="15"/>
      <c r="G118" s="15"/>
    </row>
    <row r="119" spans="1:7" x14ac:dyDescent="0.2">
      <c r="A119" s="25">
        <v>116</v>
      </c>
      <c r="B119" s="10" t="s">
        <v>113</v>
      </c>
      <c r="C119" s="10" t="s">
        <v>151</v>
      </c>
      <c r="D119" s="18">
        <v>1.330738049</v>
      </c>
      <c r="E119" s="18">
        <v>0.84812342799999996</v>
      </c>
      <c r="F119" s="15"/>
      <c r="G119" s="15"/>
    </row>
    <row r="120" spans="1:7" x14ac:dyDescent="0.2">
      <c r="A120" s="25">
        <v>117</v>
      </c>
      <c r="B120" s="10" t="s">
        <v>114</v>
      </c>
      <c r="C120" s="10" t="s">
        <v>226</v>
      </c>
      <c r="D120" s="18">
        <v>1.386640042</v>
      </c>
      <c r="E120" s="18">
        <v>0.52436533299999999</v>
      </c>
      <c r="F120" s="15"/>
      <c r="G120" s="15"/>
    </row>
    <row r="121" spans="1:7" x14ac:dyDescent="0.2">
      <c r="A121" s="25">
        <v>118</v>
      </c>
      <c r="B121" s="10" t="s">
        <v>115</v>
      </c>
      <c r="C121" s="10" t="s">
        <v>147</v>
      </c>
      <c r="D121" s="18">
        <v>1.445055464</v>
      </c>
      <c r="E121" s="18">
        <v>0.82934318500000004</v>
      </c>
      <c r="F121" s="15"/>
      <c r="G121" s="15"/>
    </row>
    <row r="122" spans="1:7" x14ac:dyDescent="0.2">
      <c r="A122" s="25">
        <v>119</v>
      </c>
      <c r="B122" s="10" t="s">
        <v>116</v>
      </c>
      <c r="C122" s="30" t="s">
        <v>287</v>
      </c>
      <c r="D122" s="18">
        <v>1.5023661639999999</v>
      </c>
      <c r="E122" s="18">
        <v>0.89390359399999997</v>
      </c>
      <c r="F122" s="15"/>
      <c r="G122" s="15"/>
    </row>
    <row r="123" spans="1:7" x14ac:dyDescent="0.2">
      <c r="A123" s="31">
        <v>120</v>
      </c>
      <c r="B123" s="32" t="s">
        <v>117</v>
      </c>
      <c r="C123" s="32" t="s">
        <v>213</v>
      </c>
      <c r="D123" s="33">
        <v>1.6619458519999999</v>
      </c>
      <c r="E123" s="33">
        <v>1.022971659</v>
      </c>
      <c r="F123" s="15"/>
      <c r="G123" s="15"/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bined drug screen, corrected</vt:lpstr>
      <vt:lpstr>Annot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岡田 悟</dc:creator>
  <cp:lastModifiedBy>stefan kueffer</cp:lastModifiedBy>
  <dcterms:created xsi:type="dcterms:W3CDTF">2022-07-26T10:50:16Z</dcterms:created>
  <dcterms:modified xsi:type="dcterms:W3CDTF">2025-10-06T11:34:27Z</dcterms:modified>
</cp:coreProperties>
</file>